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531"/>
  <workbookPr defaultThemeVersion="166925"/>
  <xr:revisionPtr revIDLastSave="0" documentId="8_{F45735DA-7698-4E81-A1DE-593828BA414D}" xr6:coauthVersionLast="47" xr6:coauthVersionMax="47" xr10:uidLastSave="{00000000-0000-0000-0000-000000000000}"/>
  <bookViews>
    <workbookView xWindow="760" yWindow="760" windowWidth="19640" windowHeight="11060" xr2:uid="{25258812-F4A0-4711-8449-D5A6A5F669F1}"/>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X2" i="1" l="1"/>
</calcChain>
</file>

<file path=xl/sharedStrings.xml><?xml version="1.0" encoding="utf-8"?>
<sst xmlns="http://schemas.openxmlformats.org/spreadsheetml/2006/main" count="1023" uniqueCount="221">
  <si>
    <t>Lobe</t>
  </si>
  <si>
    <t>Disease Category</t>
  </si>
  <si>
    <t>H&amp;E eosinophils apparent (Y/N)</t>
  </si>
  <si>
    <t>EPX IHC [0 (none)- 5 (severe)]</t>
  </si>
  <si>
    <t>EDN IHC [0 (none) - 5 (severe)]</t>
  </si>
  <si>
    <t>MBP IHC [0 (none) - 5 (severe)]</t>
  </si>
  <si>
    <t>2D7 IHC [0 (none) - 5 (severe)]</t>
  </si>
  <si>
    <t>IL-5Ra (from duplex w NE)  [0 (none) - 5 (severe)]</t>
  </si>
  <si>
    <t>Neutrophil elastase (from duplex w IL5Ra) [0 (none) - 5 (severe)]</t>
  </si>
  <si>
    <t>IL-5Ra (from duplex w tryptase)  [0 (none) - 5 (severe)]</t>
  </si>
  <si>
    <t>Tryptase (from duplex w IL5Ra) [0 (none) - 5 (severe)]</t>
  </si>
  <si>
    <t>Eosinophil peroxidase</t>
  </si>
  <si>
    <t xml:space="preserve">Neutrophil elastase </t>
  </si>
  <si>
    <t>Tryptase</t>
  </si>
  <si>
    <t>IL-33, bronchial and bronchiolar basal epithelial cells</t>
  </si>
  <si>
    <t>IL-33, endothelial cells</t>
  </si>
  <si>
    <t>IL-33, vascular smooth muscle cells</t>
  </si>
  <si>
    <t>GHP002415-1A</t>
  </si>
  <si>
    <t>1130</t>
  </si>
  <si>
    <t>LL</t>
  </si>
  <si>
    <t>COVID neg pneumonia</t>
  </si>
  <si>
    <t>Y</t>
  </si>
  <si>
    <t>1+</t>
  </si>
  <si>
    <t>5+</t>
  </si>
  <si>
    <t>4+</t>
  </si>
  <si>
    <t>GHP002415-1B</t>
  </si>
  <si>
    <t>UL</t>
  </si>
  <si>
    <t xml:space="preserve">4+ </t>
  </si>
  <si>
    <t>GHP002416-1A</t>
  </si>
  <si>
    <t>1138</t>
  </si>
  <si>
    <t>2+</t>
  </si>
  <si>
    <t>GHP002416-1B</t>
  </si>
  <si>
    <t>GHP002417-1A</t>
  </si>
  <si>
    <t>1149</t>
  </si>
  <si>
    <t>3+</t>
  </si>
  <si>
    <t>GHP002417-1B</t>
  </si>
  <si>
    <t>GHP002418-1B</t>
  </si>
  <si>
    <t>1159</t>
  </si>
  <si>
    <t>not specified</t>
  </si>
  <si>
    <t>N/A</t>
  </si>
  <si>
    <t>GHP002418-1A</t>
  </si>
  <si>
    <t>GHP002419-1A</t>
  </si>
  <si>
    <t>1165</t>
  </si>
  <si>
    <t>GHP002419-1B</t>
  </si>
  <si>
    <t>N</t>
  </si>
  <si>
    <t>GHP002791-1A</t>
  </si>
  <si>
    <t>LLL</t>
  </si>
  <si>
    <t>GHP002792-1A</t>
  </si>
  <si>
    <t>GHP002793-1A</t>
  </si>
  <si>
    <t>GHP002794-1A</t>
  </si>
  <si>
    <t>GHP002795-1A</t>
  </si>
  <si>
    <t>GHP002425-1A</t>
  </si>
  <si>
    <t>2035</t>
  </si>
  <si>
    <t>LLL1</t>
  </si>
  <si>
    <t>COVID pos pneumonia</t>
  </si>
  <si>
    <t xml:space="preserve">3+ </t>
  </si>
  <si>
    <t>GHP002425-1B</t>
  </si>
  <si>
    <t>RUL2</t>
  </si>
  <si>
    <t>GHP002426-1A</t>
  </si>
  <si>
    <t>2044</t>
  </si>
  <si>
    <t>GHP002426-1B</t>
  </si>
  <si>
    <t>RLL</t>
  </si>
  <si>
    <t>GHP002427-1A</t>
  </si>
  <si>
    <t>2045</t>
  </si>
  <si>
    <t>GHP002427-1B</t>
  </si>
  <si>
    <t>GHP002428-1A</t>
  </si>
  <si>
    <t>2049</t>
  </si>
  <si>
    <t>GHP002428-1B</t>
  </si>
  <si>
    <t xml:space="preserve">4+  </t>
  </si>
  <si>
    <t>GHP002450-1A</t>
  </si>
  <si>
    <t>GHP002450-1B</t>
  </si>
  <si>
    <t>LUL</t>
  </si>
  <si>
    <t>GHP002451-1A</t>
  </si>
  <si>
    <t>GHP002451-1B</t>
  </si>
  <si>
    <t>GHP002749-1A</t>
  </si>
  <si>
    <t>LUL 1</t>
  </si>
  <si>
    <t xml:space="preserve">1+ </t>
  </si>
  <si>
    <t>GHP002749-1B</t>
  </si>
  <si>
    <t>LUL 2</t>
  </si>
  <si>
    <t xml:space="preserve">2+ </t>
  </si>
  <si>
    <t>GHP002749-1C</t>
  </si>
  <si>
    <t>LUL 3</t>
  </si>
  <si>
    <t>GHP002749-1D</t>
  </si>
  <si>
    <t>LUL 4</t>
  </si>
  <si>
    <t>GHP002749-2A</t>
  </si>
  <si>
    <t>GHP002749-2B</t>
  </si>
  <si>
    <t>LLL2</t>
  </si>
  <si>
    <t>GHP002749-2C</t>
  </si>
  <si>
    <t>LLL3</t>
  </si>
  <si>
    <t>GHP002749-2D</t>
  </si>
  <si>
    <t>LLL4</t>
  </si>
  <si>
    <t>GHP002750-1A</t>
  </si>
  <si>
    <t>LUL1</t>
  </si>
  <si>
    <t>ND</t>
  </si>
  <si>
    <t>GHP002750-1B</t>
  </si>
  <si>
    <t>LUL2</t>
  </si>
  <si>
    <t>GHP002750-1C</t>
  </si>
  <si>
    <t>LUL3</t>
  </si>
  <si>
    <t>GHP002750-1D</t>
  </si>
  <si>
    <t>LUL4</t>
  </si>
  <si>
    <t>GHP002750-2A</t>
  </si>
  <si>
    <t>GHP002750-2B</t>
  </si>
  <si>
    <t>GHP002750-2C</t>
  </si>
  <si>
    <t>GHP002750-2D</t>
  </si>
  <si>
    <t>GHP002751-1A</t>
  </si>
  <si>
    <t>GHP002751-1B</t>
  </si>
  <si>
    <t>GHP002751-1C</t>
  </si>
  <si>
    <t>GHP002751-1D</t>
  </si>
  <si>
    <t>GHP002751-2A</t>
  </si>
  <si>
    <t>GHP002751-2B</t>
  </si>
  <si>
    <t>GHP002751-2C</t>
  </si>
  <si>
    <t>GHP002751-2D</t>
  </si>
  <si>
    <t>GHP002752-1A</t>
  </si>
  <si>
    <t>2075</t>
  </si>
  <si>
    <t>GHP002752-2A</t>
  </si>
  <si>
    <t>GHP002796-1A</t>
  </si>
  <si>
    <t>GHP002797-1A</t>
  </si>
  <si>
    <t>GHP002797-1B</t>
  </si>
  <si>
    <t>GHP002798-1A</t>
  </si>
  <si>
    <t>GHP002798-1B</t>
  </si>
  <si>
    <t>GHP002799-1A</t>
  </si>
  <si>
    <t>GHP002799-1B</t>
  </si>
  <si>
    <t>2110</t>
  </si>
  <si>
    <t>GHP002800-1A</t>
  </si>
  <si>
    <t>GHP002800-1B</t>
  </si>
  <si>
    <t>GHP002801-1A</t>
  </si>
  <si>
    <t>GHP002801-1B</t>
  </si>
  <si>
    <t>RUL</t>
  </si>
  <si>
    <t>GHP002420-1A</t>
  </si>
  <si>
    <t>1861</t>
  </si>
  <si>
    <t>COVID neg non-pneumonia</t>
  </si>
  <si>
    <t>GHP002420-1B</t>
  </si>
  <si>
    <t>GHP002421-1A</t>
  </si>
  <si>
    <t>1944</t>
  </si>
  <si>
    <t>GHP002421-1B</t>
  </si>
  <si>
    <t>GHP002422-1A</t>
  </si>
  <si>
    <t>1956</t>
  </si>
  <si>
    <t>GHP002422-1B</t>
  </si>
  <si>
    <t>GHP002423-1A</t>
  </si>
  <si>
    <t>1965</t>
  </si>
  <si>
    <t>GHP002423-1B</t>
  </si>
  <si>
    <t>GHP002424-1A</t>
  </si>
  <si>
    <t>1976</t>
  </si>
  <si>
    <t>GHP002424-1B</t>
  </si>
  <si>
    <t>1.	 Acute bronchopneumonia, right lower lobe of lung.
2.	Pleural blebs, right upper lobe of lung.
3.	Moderate to severe atherosclerosis, generalized.
4.	Chronic ischemic heart disease with remote MI, left ventricle.
5.	Arterionephrosclerosis with bilateral renal atrophy.
6.	Healed granulomatous disease, peribronchial lymph nodes.
7.	Multinodular goiter.
8.	Chronic gastritis.
9.	Benign endometrial polyp.
10.	Hepatic congestion with minimal fatty change.
11.	Mild chronic cystitis.
12.	Lumbar spinal scoliosis.</t>
  </si>
  <si>
    <t>1.	 Acute bronchopneumonia with hemorrhage, bilateral lungs
2.	Severe aortic atherosclerosis
3.	Mild coronary artery atherosclerosis.
4. 	Hepatic atrophy
5.Bilateral renal atrophy</t>
  </si>
  <si>
    <t>1.	Acute bronchopneumonia, bilateral.
2.	Acute esophagitis, mild.
3.	Mild coronary artery atherosclerosis.
4.	Moderate atherosclerosis, aorta.
5.	Chronic passive congestion, liver.
6.	Arteriolar nephrosclerosis, kidney, mild.
7.	Osteopenia.
8.	Mammary stromal fibrosis and hyalization.
9.	Chronic thyroiditis.
10.	Active chronic vaginitis.
11.	Status post bilateral total knee arthroplasty
12.	Status post hysterectomy with bilateral salpingo-oophorectomy
13.	Status post cholecystectomy
14.	Status post colectomy with ileostomy (history of ulcerative colitis).</t>
  </si>
  <si>
    <t>1.	Acute bronchopneumonia and fibrous pleuritis, left lower lobe of lung.
2.	Moderate atherosclerotic stenosis of the coronary arteries, clinical history of coronary artery stent placement.
3.	Old myocardial infarction, left ventricle.
4.	Cardiomegaly.
5.	Mild to moderate calcification, mitral and aortic valves.
6.	Severe aortic atherosclerosis.
7.	Mild benign nephrosclerosis with cortical cyst, right kidney.
8.	Nodular hyperplasia, prostate, clinical history of prostate adenocarcinoma.
9.	Diverticulosis, sigmoid colon.
10.	 Atrophy, testes.
11.	 Small intestinal adhesions.
12.	 Multinodular goiter, thyroid gland.
13.	 Clinical history of melanoma.</t>
  </si>
  <si>
    <t>1.	Acute bronchopneumonia, bilateral lower lobes.
2.	Extensive pleural adhesions with focal ossification, right lung.
3.	Bilateral apical pleural blebs.
4.	Atherosclerosis, moderate to severe, generalized.
5.	Cardiomegaly, 450 grams.
6.	Chronic ischemic heart disease with remote myocardial infarct, interventricular septum.
7.	Moderate atherosclerosis, coronary arteries.
8.	History of congestive heart failure.
9.	Status post cardiac pacemaker placement.
10.	Status post aortic valve replacement.
11.	Mild calcification of mitral valve.
12.	Pericardial adhesions.
13.	Severe aortic atherosclerosis with osseous metaplasia.
14.	Nephrosclerosis with bilateral renal atrophy.
15.	Acute and chronic cystitis.
16.	Clinical history of neurogenic bladder.
17.	Nodular hyperplasia, prostate.
18.	Atrophy, testes.
19.	Diverticulosis coli, sigmoid colon.
20.	Chronic cholecystitis with cholelithiasis.
21.	Acute congestion, liver and spleen.
22.	Hepatic atrophy
23.	Osteopenia.
24.	Healed granulomatous lymphadenitis, peribronchial lymph nodes.
25.	Clinical history of tuberculosis in 1950s.</t>
  </si>
  <si>
    <t>1)	Pericolonic and mesenteric inflammation and hemorrhage (medical history of perforated viscus)
2)	Hemoperitoneum (medical history of perforated viscus)
3)	Diverticulosis, transverse and sigmoid colon
4)	Atherosclerotic stenosis of coronary arteries, severe
5)	Calcification of heart valves
6)	Cardiomegaly
7)	Aortic calcific atherosclerosis, severe
8)	Pleural blebbing, bilateral
9)	Pulmonary emphysematous change
10)	Laryngeal and bronchial chronic inflammation, mild
11)	Hepatic atrophy
12)	Splenic capsular fibrosis
13)	Chronic pyelonephritis, mild
14)	Renal atrophy, right
15)	Chronic cystitis
16)	Chronic vaginitis
17)	Mammary cystic change and calcification
18)	Gastroesophageal reflux
19)	Status post craniotomy, left frontal (confirmed by medical history)
20)	Status post total knee arthroplasty, left (confirmed by medical history)
21)	Status post hysterectomy and bilateral salpingo-oophorectomy (confirmed by medical history)</t>
  </si>
  <si>
    <t>1) Abdominal aortic aneurysm with severe atherosclerosis and medial degeneration	 
2) Mild atherosclerosis of coronary arteries       
3) Severe calcification of aortic and mitral valves, moderate in pulmonary and tricuspid valves	
4) Possible aspirated material, bronchus	
5) Emphysema	
6) Mucus plugging, bilateral lungs	
7) Mild to moderate chronic portal hepatitis, liver
8) Passive congestion and calcified nodule, liver	 
9) Reflux esophagitis with chronic inflammation and intraepithelial eosinophils, lower esophagus	
10) Chronic active gastritis with intestinal metaplasia	
11)Subcapsular fibrosis, spleen	
12) Renal tubular atrophy	
13) Mild chronic interstitial nephritis	
14) Renal cortical cysts, bilateral	 
15)  Melanosis, jejunum</t>
  </si>
  <si>
    <t>1) Severe atherosclerotic stenosis of coronary arteries	 
2) Severe calcification of aortic and mitral valves,  mild in pulmonary and tricuspid      
3) Cardiomegaly with myocyte hypertrophy	
4) Severe atherosclerosis of abdominal and thoracic aorta	
5) Fibrous pleural plaques, bilateral upper lobes of lungs	
6) Pleural blebbing, right upper lobe greater than left	
7) hepatic atrophy	 
8) Bilateral renal atrophy with atrophic tubules and arteriolonephrosclerosis	
9) Adhesions, large bowel	
10) Renal cortical cysts	
11) Benign serous cysts, bilateral ovaries	
12) Hyalinized leiomyoma, uterus	
13) Status post cardiac pacemaker placement (confirmed by medical record)	
14) Midline sternotomy for coronary artery bypass and mitral valve replacement (confirmed by medical record)	 
15) Bilateral breast implants (status post right mastectomy for cancer)
16) Status post cholecystectomy (confirmed by medical record)</t>
  </si>
  <si>
    <t>COPD</t>
  </si>
  <si>
    <t>1) Bilateral lower lobe and left upper lobe acute bronchopneumonia with multifocal pulmonary emboli, focal pulmonary edema and focal interstitial pneumonitis  
2) Centrilobular emphysema
3) Mild chronic bronchitis
4) Mild myocyte hypertrophy and interstitial fibrosis, left ventricular myocardium  
5) Mild atherosclerotic stenosis, coronary arteries 
6) Mild calcification of heart valves
7) Mild atherosclerosis, aortic arch
X) Status post deep brain stimulator placement (see Neuropathology Report for details)</t>
  </si>
  <si>
    <t>1. Acute lung injury with diffuse alveolar damage and hyaline membranes, consistent with COVID-19
2. Bilateral acute bronchopneumonia, lower lobes
3. Mild atherosclerotic stenosis, coronary arteries
4. Moderate calcification, aortic and mitral valves, mild in pulmonary and tricuspid valves
5. Mild atherosclerosis, aortic arch 
6. Hepatic steatosis with sinusoidal lymphocytosis and congestion
8. Status post cardiac pacemaker placement (confirmed by medical records) 
9. Status post right hip arthroplasty (confirmed by medical records) 
10. Status post bilateral knee arthroplasty (confirmed by medical records)</t>
  </si>
  <si>
    <t>Zr4940_1</t>
  </si>
  <si>
    <t>Zr4940_2</t>
  </si>
  <si>
    <t>Zr4940_3</t>
  </si>
  <si>
    <t>Zr4940_4</t>
  </si>
  <si>
    <t>Zr4940_5</t>
  </si>
  <si>
    <t>Zr4940_11</t>
  </si>
  <si>
    <t>Zr4940_12</t>
  </si>
  <si>
    <t>Zr4940_14</t>
  </si>
  <si>
    <t>Zr4940_15</t>
  </si>
  <si>
    <t>Zr4940_21</t>
  </si>
  <si>
    <t>Zr4940_25</t>
  </si>
  <si>
    <t>Zr4940_26</t>
  </si>
  <si>
    <t>Zr4940_27</t>
  </si>
  <si>
    <t>Zr4940_28</t>
  </si>
  <si>
    <t>Zr4940_29</t>
  </si>
  <si>
    <t>Zr4940_30</t>
  </si>
  <si>
    <t>Zr4940_31</t>
  </si>
  <si>
    <t>Zr4940_22</t>
  </si>
  <si>
    <t>Zr4940_7</t>
  </si>
  <si>
    <t>Zr4940_8</t>
  </si>
  <si>
    <t>Zr4940_9</t>
  </si>
  <si>
    <t>Zr4940_10</t>
  </si>
  <si>
    <t>Tissue RNA</t>
  </si>
  <si>
    <t>Sample ID</t>
  </si>
  <si>
    <t>1)	Findings consistent with systemic coccidioidomycosis, involving left lower lung lobe, liver, kidney, peribronchial lymph node
2)	Moderate to severe atherosclerosis, thoracic and abdominal aorta
3)	Mild atherosclerotic stenosis of coronary arteries
4)	Cardiomegaly
5)	Gastroesophageal reflux
6)	Diverticulosis, sigmoid colon
7)	Multiple renal cortical cysts, right
8)	Hydrocele, testis
9)	Status post left partial thyroidectomy (confirmed by history)
10)	Status post orchiectomy (confirmed by history)
11)	Status post prostatectomy (confirmed by history)</t>
  </si>
  <si>
    <t>1.	Right lung mass, right upper lobe:  Nonspecific pulmonary hemorrhage and acute pneumonitis; no hyaline membranes
2.	Right lower lobe of lung:  Meningothelial-like micronodules, less than 5 mm; pigmented intra-alveolar macrophages, nonspecific fibrosis and necrosis, chronic inflammation
3.	Left lower lobe of lung:  Necrosis, nonspecific fibrosis, and chronic inflammation
4.	Lung, NOS:  Meningothelial-like micronodules, 3 mm
5.	Pleural effusion, bilateral (500 cc)
6.	Cardiac right and left ventricles and apex with patchy scarring, consistent with remote myocardial infarction(s); cardiac myocyte hypertrophy
7.	Cardiomegaly
8.	Mild to moderate atherosclerosis, coronary arteries
9.	Moderate calcification, mitral and aortic valves; mild calcification, tricuspid and pulmonary valves
10.	Severe calcific atherosclerosis, aorta
11.	Incidental clear cell renal cell carcinoma, nuclear grade 2, 0.6 cm, right kidney
12.	Renal arteriolar nephrosclerosis
13.	Renal cortical cysts, bilateral
14.	Chronic and mild acute cystitis with cystitis cystica and cystitis glandularis
15.	Nodular hyperplasia of thyroid, with thyroid cysts
16.	Encapsulated and focally calcified thyroid nodule, favor nodular hyperplasia over neoplasm
17.	Focal centrilobular congestion of liver
18.	Mild chronic inactive gastritis
19.	Diverticulosis, transverse, and sigmoid colon
20.	Ovarian cyst, left
21.	Splenic capsular fibrosis
22.	Status post cardiac pacemaker placement (confirmed by medical history)
23.	Status post hysterectomy (confirmed by medical history)</t>
  </si>
  <si>
    <t>1)	Moderate atherosclerotic stenosis, coronary arteries
2)	Severe calcification, mitral valve, moderate in aortic valve, mild in pulmonary and tricuspid valves
3)	Cardiomegaly
4)	Severe atherosclerosis, aorta
5)	Lungs showing diffuse fibrosis and bronchiectasis (severe idiopathic pulmonary fibrosis by medical records)
6)	Low grade pancreatic intraepithelial neoplasia
7) 	Liver with minimal macrovesicular steatosis and minimal portal chronic inflammation
8)	Diverticulosis, transverse and sigmoid colon
9)	Status post total abdominal hysterectomy with bilateral salpingo-oophorectomy (confirmed by medical records)
10)	Status post right hip replacement surgery (confirmed by medical records)	
11)	Status post right knee replacement surgery (confirmed by medical records)</t>
  </si>
  <si>
    <t>1)	Acute and organizing pneumonia involving right lower lobe
2)	Findings suggestive of diffuse idiopathic pulmonary neuroendocrine cell hyperplasia (DIPNECH)
3)	Acute and chronic bronchitis
4)	Pleural blebbing, bilateral
5)	Mild atherosclerotic stenosis of coronary arteries
6)	Severe calcification of mitral valve, moderate calcification of aortic valve, mild calcification of pulmonary and tricuspid valves
7)	Calcific atherosclerosis of aorta
8)	Cardiomegaly
9)	Focal acute pancreatitis
10)	Hepatic atrophy with findings suggestive of cholestasis
11)	Mild renal interstitial fibrosis
12)	Multiple renal cortical cysts, bilateral
13)	Renal calculus, left kidney
14)	Renal atrophy, left
15)	Mild chronic vaginitis
16)	Gastroesophageal reflux
17)	Diverticulosis, sigmoid colon
18)	Status post bilateral breast implant surgery (confirmed by medical records)</t>
  </si>
  <si>
    <t>1)	     Acute bronchopneumonia, bilateral lower lobes and left upper lobe
2)	     Emphysema
3)	      Acute and chronic inflammation of submucosa, trachea and primary bronchus
4)	      Moderate coronary atherosclerotic stenosis
5)	      Severe calcification, aortic valve, moderate in mitral and tricuspid valves, mild in pulmonary valve  
6)      Mild atherosclerosis, carotid artery
7)	     Moderate atherosclerosis, aortic arch
8)	     Diverticulosis, descending and sigmoid colon 
9)	     Congestion, spleen</t>
  </si>
  <si>
    <t>1. Acute bronchopneumonia, bilateral lower lobes and left upper lobe
2. Centrilobular emphysema with mild chronic interstitial pneumonitis
3. Pulmonary arterial thromboemboli, left upper lobe
4. Moderate atherosclerotic stenosis, coronary arteries
5. Severe calcification of aortic valve, moderate in mitral valve and mild in tricuspid and pulmonary valves  
6, Mild atherosclerosis, aortic arch
7. Mild portal chronic hepatitis
8. Hepatic congestion
9. Diverticulosis, large intestine 
10. Capsular and cortical cysts, right kidney
11. Congestion, spleen</t>
  </si>
  <si>
    <t>1.	Prostate with prostatic adenocarcinoma, including perineural invasion and lymph-vascular invasion, metastatic to adrenal gland and cerebellar cortex
2.	Severe acute bronchopneumonia, most prominent in right lower lobe
3.	Severe atherosclerotic stenosis of coronary arteries
4.	Severe mitral valve calcification
5.	Moderate aortic and tricuspid valve calcification
6.	Mild pulmonary valve calcification
7.	Severe calcific aortic atherosclerosis, abdominal and thoracic aorta
8.	 Peritoneal adhesions, small intestine
9.	 Diverticulosis, sigmoid and transverse colon
10.	 Liver congestion
11.	 Splenomegaly and splenic congestion
12.	 Nodular hyperplasia of thyroid with chronic thyroiditis
13.	 Mild chronic inactive gastritis
14.	 Peribronchial lymph node with hyalinized nodule suggestive of old granuloma
15.	 Kidney(s) with arteriolar nephrosclerosis
16.	Kidney with patchy chronic interstitial inflammation
17.	 Nonspecific esophagitis, upper esophagus
18.	 Chronic cystitis</t>
  </si>
  <si>
    <t>1)	Severe atherosclerotic stenosis, coronary arteries
2)	Severe calcification, aortic and mitral valves, moderate in pulmonary and mild in tricuspid valve
3)	Cardiomegaly
4)	Severe atherosclerosis, aorta
5)	Hepatic atrophy
6)	Multiple renal cortical cysts, bilateral
7)	Status post midline sternotomy (coronary artery bypass graft surgery by medical records)
8)	Adrenal glands not identified (status post adrenalectomy by medical records)</t>
  </si>
  <si>
    <t>1)	Findings compatible with prostatic carcinoma with perisacral metastasis 
2)	Pulmonary histology consistent with history of pulmonary fibrosis
3)	Pulmonary emphysematous change
4)	Acute bronchitis
5)	Cardiomegaly
6)	Mild atherosclerotic stenosis of coronary arteries
7)	Severe calcification of mitral and aortic valves, mild calcification of tricuspid and pulmonary valves
8)	Moderate aortic atherosclerosis
9)	Gastroesophageal reflux
10)	Mild chronic cystitis
11)	Hepatic atrophy
12)	Bilateral renal atrophy
13)	Renal cysts, bilateral
14)	Diverticulosis, sigmoid colon
15)	Hydrocele, right testis
16)	Status post cholecystectomy (confirmed by medical history)
17)	Status post inguinal hernia bilateral (confirmed by medical history)
18)	Status post total knee arthroplasty, bilateral (confirmed by medical history)</t>
  </si>
  <si>
    <t>1.Acute lung injury with multifocal diffuse alveolar damage and hyalin membranes
2. Focal acute bronchopneumonia, left lower lobe
3. Severe centrilobular emphysema
4. Pulmonary fibrosis
5. Acute and chronic bronchitis
6. Acute herpetic tracheitis
7. Old and acute myocardial infarction, left ventricle
8. Mild to moderate atherosclerotic stenosis, coronary arteries
9. Moderate calcification of aortic and mitral valves, mild in tricuspid and pulmonary valves
10. Mild atherosclerosis, aortic arch
11. Hepatic steatosis &amp; microabscesses
12. Nephrosclerosis
13. Renal cysts, left
14. Hydrocele, right 
15. Gallbladder not identified (medical history of cholecystectomy)</t>
  </si>
  <si>
    <t>1. Acute bronchopneumonia with focal acute hemorrhage, bilateral lower lobes and left upper lobe
2. Multifocal interstitial chronic pneumonitis and organizing pneumonia
3. Centrilobular emphysema 
4. Pleural effusion, left (300 cc)
5. Pleural adhesions, left
6. Chronic bronchitis and tracheitis
7. Moderate atherosclerotic stenosis, coronary arteries
8. Severe calcification of aortic valve, moderate in mitral valves, mild in tricuspid and pulmonary valves
9. Moderate atherosclerosis, aortic arch
10. Macrovesicular steatosis with mild portal hepatitis and congestion, liver
11. Nephrosclerosis, kidney
12. Multinodular benign adenomatous hyperplasia, thyroid gland
13. Congestion, spleen
14. Splenic capsular fibrosis
15. Status post deep brain stimulator placement (confirmed by medical history)
16. Status post cardiac pacemaker (confirmed by medical history)</t>
  </si>
  <si>
    <t>1)	Lungs showing variable presence of acute exudative, proliferative and fibrotic stages of injury, with diffuse alveolar damage, hyaline membranes and arterial thromboemboli on a chronic background of centrilobular emphysema
2)	Heart showing myocyte hypertrophy and patchy subendocardial fibrosis
3)	Heart valves showing moderate calcification, mild in pulmonary valve
4)	Coronary arteries showing moderate to severe atherosclerotic stenosis
5)	Carotid artery and aorta showing mild atherosclerotic changes
6)	Liver showing moderate macrovesicular steatosis without significant fibrosis
7)	Renal cyst, left
8)	Diverticulosis, large bowel
9)	Decreased B-cell zones and germinal centers, spleen
10)	Focal venous thrombosis, adrenal gland
11)	Hydrocele, left testis</t>
  </si>
  <si>
    <t>1. Acute bronchpneumonia, right upper and lower lobes lung, with focal Aspergillus fungal elements
2. Early acute lung injury with focal diffuse alveolar damage and hyalin membranes, all lung lobes
3. Severe centrilobular emphysema
4. Acute and chronic bronchitis
5. Severe atherosclerosis and possible early mural dissection, aortic arch
6. Severe atherosclerotic stenosis, coronary arteries
7. Severe calcification, aortic valve, moderate in mitral and tricuspid, mild in pulmonary valve
8. Mild steatosis, liver
9.  Diverticulosis, large bowel
10. Adhesions, small and large bowel
11. Nephrosclerosis 
12. Renal cyst, left
13. Gallbladder not identified (medical history of cholecystectomy)</t>
  </si>
  <si>
    <t>1) 	Hepatomegaly with steatosis, parenchymal ischemic necrosis, patchy perivenulitis and congestion
2)	Emphysema
3)	Nonspecific interstitial chronic pneumonitis, mild
4)	Mild atherosclerotic stenosis, coronary arteries
3)	Moderate calcification, aortic and mitral valves, mild in tricuspid and pulmonary valves
4)	Mild atherosclerosis, thoracic aorta 
4)	Diverticulosis, sigmoid colon 
6)	Renal cysts, left 
8)	Hydrocele, left testis
9)	Splenomegaly with vascular congestion 
10)	Morbid obesity</t>
  </si>
  <si>
    <t>1)	    Bilateral early acute lung injury with hyaline membranes
2)	    Acute bronchopneumonia, right lower lobe
3)	    Emphysema
4)	    Old myocardial infarction, left ventricle
5)	      Severe  atherosclerosis, aortic arch
6)	      Hepatic steatosis and congestion
7)	      Diverticulosis, descending and sigmoid colon
8)	     Congestion, spleen
9)	     Ovarian cyst, left 
10)	      Pigmentation of thyroid gland
11)	     Morbid obesity (confirmed by medical history)</t>
  </si>
  <si>
    <t>1)	Positive diagnostic test for SARS-CoV-2	
2)	Focal acute and organizing pneumonia
3)	Bilateral pleural effusion
4)	Suspected systemic amyloidosis, primarily involving heart and lungs
5)	Mild to moderate atherosclerotic stenosis, coronary arteries
6)	Severe calcification of the tricuspid valve, moderate in other heart valves
7)	Moderate atherosclerosis, aortic arch
8)	Abdominal ascites
9)	Status post cardiac pacemaker placement (confirmed by medical records)</t>
  </si>
  <si>
    <t>1) Positive diagnostic test for SARS-CoV-2 (clinical and postmortem)
2) Acute myocardial infarction, left ventricle	 
3) Numerous sinusoidal microabscesses of liver  
4) Vascular congestion and mild chronic pyelonephritis, kidney
5) Chronic interstitial inflammation and possible aspiration changes, upper lobes of lung
6) Mild to moderate atherosclerosis of coronary arteries
7) Severe calcification of aortic valve, mild in other heart valve
8) Apical pleural fibrous plaque, right upper lobe
9) Thyroid cyst</t>
  </si>
  <si>
    <t>1)  Positive diagnostic test for SARS-CoV-2 (clinical and postmortem)
2)   Acute pneumonitis, bilateral upper and lower lobes	
3)  Possible old myocardial infarction in right wall and septum.  
4)  Moderate coronary artery atherosclerosis.	
5)  Mild atherosclerosis in aorta and other arteries.	
6)  Severe calcification of aortic valve, moderate in other heart valves.	
7)  Benign lesion, possible ganglioneuroma (ganglioneuromatosis) in small intestinal wall.	
8)  Chronic pancreatitis.
9) Hydrocele, right testis</t>
  </si>
  <si>
    <t>1)	Organizing diffuse alveolar damage with pneumocyte atypia and lymphocytic infiltrate, consistent with SARS-CoV-2 pneumonia, bilateral lungs
2)	Incidental adenocarcinoma, 5 mm, right lower lobe of lung
3)	Vascular amorphous eosinophilic deposits suggestive of amyloid; involving heart, jejunum and spleen 
4)	Moderate pleural blebbing, bilateral upper lobes
5)	Severe calcification, aortic valve, moderate in mitral and pulmonary valves, mild in tricuspid valve
6)	Mild atherosclerosis, aortic arch
7)	Hepatic steatosis without significant hepatitis or fibrosis/cirrhosis
8)	Mild chronic cystitis, urinary bladder
9)	Renal cyst, left
10)	Status post cholecystectomy (confirmed by medical history)
11)	Status post thyroidectomy (confirmed by medical history)
12)	Status post hysterectomy with bilateral salpingo-oophorectomy (confirmed by medical history)
13)	Status post bilateral knee arthroplasty (confirmed by medical history)</t>
  </si>
  <si>
    <t>1. Pulmonary consolidation and acute lung injury, bilateral upper and lower lobes
3. Mild to moderate atherosclerotic stenosis, coronary arteries
3. Mild atherosclerosis of carotid arteries
4. Moderate calcification, aortic and mitral valves, mild calcification in tricuspid and pulmonary valves
5. Mild aortic atherosclerosis
6. Chronic thyroiditis with fibrosis and atrophy
7. Testicular atrophy
8. Splenic congestion
9. Liver with nonspecific cholestasis and mixed macro- and microvesicular steatosis
10. Kidney(s) with tubular necrosis and mild arteriolar nephrosclerosis.
11. Mild chronic gastritis</t>
  </si>
  <si>
    <t>1)	Acute bronchopneumonia, bilateral lungs (medical records history of acute COVID-19)
2)	Thromboembolus, left lower lobe of lung
3) 	 Mild to moderate atherosclerotic stenosis, coronary arteries
4)	 Moderate calcification of heart valves, mild in pulmonary valve
5)	 Moderate atherosclerosis, aortic arch
6)	 Hysterectomy with bilateral salpingo-oophorectomy (confirmed by medical records)</t>
  </si>
  <si>
    <t>Pathology</t>
  </si>
  <si>
    <t>Age</t>
  </si>
  <si>
    <t>Gender</t>
  </si>
  <si>
    <t>Race</t>
  </si>
  <si>
    <t>Histology Block ID</t>
  </si>
  <si>
    <t>Bronchitis</t>
  </si>
  <si>
    <t>Asthma, Rhinitis</t>
  </si>
  <si>
    <t>Bronchiectasis</t>
  </si>
  <si>
    <t>Rhinitis</t>
  </si>
  <si>
    <t>COPD, Asthma</t>
  </si>
  <si>
    <t>COPD, Bronchiectasis, Bronchitis, Pulmonary Fibrosis, Rhinitis</t>
  </si>
  <si>
    <t>COPD, Asthma, Bronchitis</t>
  </si>
  <si>
    <t>COPD, Asthma, Bronchitis, Pulmonary Fibrosis</t>
  </si>
  <si>
    <t>Pulmonary Fibrosis</t>
  </si>
  <si>
    <t>Notes - Approved lung conditions</t>
  </si>
  <si>
    <t>white</t>
  </si>
  <si>
    <t>F</t>
  </si>
  <si>
    <t>M</t>
  </si>
  <si>
    <t xml:space="preserve">SARS-Cov-2 </t>
  </si>
  <si>
    <t>neg</t>
  </si>
  <si>
    <t>po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b/>
      <sz val="11"/>
      <color theme="1"/>
      <name val="Calibri"/>
      <family val="2"/>
      <scheme val="minor"/>
    </font>
    <font>
      <b/>
      <sz val="11"/>
      <name val="Calibri"/>
      <family val="2"/>
      <scheme val="minor"/>
    </font>
    <font>
      <sz val="1"/>
      <color theme="1"/>
      <name val="Calibri"/>
      <family val="2"/>
      <scheme val="minor"/>
    </font>
    <font>
      <sz val="11"/>
      <name val="Calibri"/>
      <family val="2"/>
      <scheme val="minor"/>
    </font>
    <font>
      <sz val="1"/>
      <name val="Calibri"/>
      <family val="2"/>
      <scheme val="minor"/>
    </font>
    <font>
      <sz val="8"/>
      <color theme="1"/>
      <name val="Calibri"/>
      <family val="2"/>
      <scheme val="minor"/>
    </font>
    <font>
      <sz val="8"/>
      <color rgb="FF000000"/>
      <name val="Calibri"/>
      <family val="2"/>
    </font>
    <font>
      <sz val="11"/>
      <color rgb="FF000000"/>
      <name val="Calibri"/>
      <family val="2"/>
      <scheme val="minor"/>
    </font>
    <font>
      <sz val="11"/>
      <color rgb="FF000000"/>
      <name val="Calibri"/>
      <family val="2"/>
    </font>
  </fonts>
  <fills count="3">
    <fill>
      <patternFill patternType="none"/>
    </fill>
    <fill>
      <patternFill patternType="gray125"/>
    </fill>
    <fill>
      <patternFill patternType="solid">
        <fgColor theme="0"/>
        <bgColor indexed="64"/>
      </patternFill>
    </fill>
  </fills>
  <borders count="17">
    <border>
      <left/>
      <right/>
      <top/>
      <bottom/>
      <diagonal/>
    </border>
    <border>
      <left style="thin">
        <color indexed="64"/>
      </left>
      <right style="thin">
        <color indexed="64"/>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right style="thin">
        <color rgb="FFD0D7E5"/>
      </right>
      <top style="thin">
        <color rgb="FFD0D7E5"/>
      </top>
      <bottom style="thin">
        <color rgb="FFD0D7E5"/>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
      <left style="thin">
        <color rgb="FFD0D7E5"/>
      </left>
      <right style="thin">
        <color rgb="FFD0D7E5"/>
      </right>
      <top style="thin">
        <color rgb="FFD0D7E5"/>
      </top>
      <bottom style="thin">
        <color rgb="FFD0D7E5"/>
      </bottom>
      <diagonal/>
    </border>
  </borders>
  <cellStyleXfs count="1">
    <xf numFmtId="0" fontId="0" fillId="0" borderId="0"/>
  </cellStyleXfs>
  <cellXfs count="93">
    <xf numFmtId="0" fontId="0" fillId="0" borderId="0" xfId="0"/>
    <xf numFmtId="0" fontId="0" fillId="0" borderId="0" xfId="0" applyAlignment="1">
      <alignment horizontal="left"/>
    </xf>
    <xf numFmtId="0" fontId="0" fillId="0" borderId="2" xfId="0" applyBorder="1" applyAlignment="1">
      <alignment horizontal="left"/>
    </xf>
    <xf numFmtId="0" fontId="0" fillId="2" borderId="0" xfId="0" applyFill="1"/>
    <xf numFmtId="0" fontId="0" fillId="2" borderId="0" xfId="0" applyFill="1" applyAlignment="1">
      <alignment horizontal="left"/>
    </xf>
    <xf numFmtId="49" fontId="0" fillId="2" borderId="2" xfId="0" applyNumberFormat="1" applyFill="1" applyBorder="1"/>
    <xf numFmtId="0" fontId="0" fillId="2" borderId="2" xfId="0" applyFill="1" applyBorder="1" applyAlignment="1">
      <alignment horizontal="left"/>
    </xf>
    <xf numFmtId="0" fontId="3" fillId="2" borderId="2" xfId="0" applyFont="1" applyFill="1" applyBorder="1" applyAlignment="1">
      <alignment horizontal="left"/>
    </xf>
    <xf numFmtId="0" fontId="3" fillId="2" borderId="3" xfId="0" applyFont="1" applyFill="1" applyBorder="1"/>
    <xf numFmtId="2" fontId="3" fillId="2" borderId="2" xfId="0" applyNumberFormat="1" applyFont="1" applyFill="1" applyBorder="1"/>
    <xf numFmtId="0" fontId="3" fillId="2" borderId="2" xfId="0" applyFont="1" applyFill="1" applyBorder="1"/>
    <xf numFmtId="0" fontId="3" fillId="2" borderId="3" xfId="0" applyFont="1" applyFill="1" applyBorder="1" applyAlignment="1">
      <alignment wrapText="1"/>
    </xf>
    <xf numFmtId="0" fontId="4" fillId="2" borderId="0" xfId="0" applyFont="1" applyFill="1" applyAlignment="1">
      <alignment horizontal="left"/>
    </xf>
    <xf numFmtId="0" fontId="0" fillId="2" borderId="0" xfId="0" applyFill="1" applyAlignment="1">
      <alignment horizontal="left" wrapText="1"/>
    </xf>
    <xf numFmtId="0" fontId="3" fillId="2" borderId="0" xfId="0" applyFont="1" applyFill="1" applyAlignment="1">
      <alignment horizontal="left"/>
    </xf>
    <xf numFmtId="49" fontId="0" fillId="2" borderId="2" xfId="0" applyNumberFormat="1" applyFill="1" applyBorder="1" applyAlignment="1">
      <alignment horizontal="left"/>
    </xf>
    <xf numFmtId="0" fontId="4" fillId="2" borderId="2" xfId="0" applyFont="1" applyFill="1" applyBorder="1" applyAlignment="1">
      <alignment horizontal="left" wrapText="1"/>
    </xf>
    <xf numFmtId="0" fontId="0" fillId="2" borderId="2" xfId="0" applyFill="1" applyBorder="1" applyAlignment="1">
      <alignment horizontal="left" wrapText="1"/>
    </xf>
    <xf numFmtId="0" fontId="5" fillId="2" borderId="2" xfId="0" applyFont="1" applyFill="1" applyBorder="1" applyAlignment="1">
      <alignment horizontal="left" wrapText="1"/>
    </xf>
    <xf numFmtId="0" fontId="3" fillId="2" borderId="2" xfId="0" applyFont="1" applyFill="1" applyBorder="1" applyAlignment="1">
      <alignment horizontal="left" wrapText="1"/>
    </xf>
    <xf numFmtId="0" fontId="4" fillId="2" borderId="2" xfId="0" applyFont="1" applyFill="1" applyBorder="1" applyAlignment="1">
      <alignment horizontal="left"/>
    </xf>
    <xf numFmtId="0" fontId="0" fillId="2" borderId="2" xfId="0" applyFill="1" applyBorder="1" applyAlignment="1">
      <alignment horizontal="left" vertical="top" wrapText="1"/>
    </xf>
    <xf numFmtId="0" fontId="5" fillId="2" borderId="2" xfId="0" applyFont="1" applyFill="1" applyBorder="1" applyAlignment="1">
      <alignment horizontal="left"/>
    </xf>
    <xf numFmtId="0" fontId="5" fillId="2" borderId="0" xfId="0" applyFont="1" applyFill="1" applyAlignment="1">
      <alignment horizontal="left"/>
    </xf>
    <xf numFmtId="0" fontId="3" fillId="2" borderId="0" xfId="0" applyFont="1" applyFill="1" applyAlignment="1">
      <alignment horizontal="left" wrapText="1"/>
    </xf>
    <xf numFmtId="0" fontId="0" fillId="2" borderId="2" xfId="0" applyFill="1" applyBorder="1" applyAlignment="1">
      <alignment horizontal="left" vertical="center"/>
    </xf>
    <xf numFmtId="0" fontId="8" fillId="0" borderId="2" xfId="0" applyFont="1" applyBorder="1"/>
    <xf numFmtId="0" fontId="1" fillId="2" borderId="2" xfId="0" applyFont="1" applyFill="1" applyBorder="1" applyAlignment="1">
      <alignment horizontal="center"/>
    </xf>
    <xf numFmtId="0" fontId="8" fillId="0" borderId="0" xfId="0" applyFont="1"/>
    <xf numFmtId="0" fontId="0" fillId="2" borderId="0" xfId="0" applyFill="1" applyAlignment="1">
      <alignment horizontal="left" vertical="top"/>
    </xf>
    <xf numFmtId="0" fontId="0" fillId="2" borderId="0" xfId="0" applyFill="1" applyAlignment="1">
      <alignment vertical="top"/>
    </xf>
    <xf numFmtId="0" fontId="0" fillId="2" borderId="1" xfId="0" applyFill="1" applyBorder="1" applyAlignment="1">
      <alignment horizontal="center" vertical="top"/>
    </xf>
    <xf numFmtId="0" fontId="0" fillId="2" borderId="5" xfId="0" applyFill="1" applyBorder="1" applyAlignment="1">
      <alignment horizontal="center" vertical="top"/>
    </xf>
    <xf numFmtId="0" fontId="0" fillId="2" borderId="4" xfId="0" applyFill="1" applyBorder="1" applyAlignment="1">
      <alignment horizontal="center" vertical="top"/>
    </xf>
    <xf numFmtId="0" fontId="7" fillId="0" borderId="6" xfId="0" applyFont="1" applyBorder="1" applyAlignment="1">
      <alignment vertical="top" wrapText="1"/>
    </xf>
    <xf numFmtId="0" fontId="7" fillId="2" borderId="7" xfId="0" applyFont="1" applyFill="1" applyBorder="1" applyAlignment="1">
      <alignment vertical="top" wrapText="1"/>
    </xf>
    <xf numFmtId="0" fontId="0" fillId="0" borderId="2" xfId="0" applyBorder="1" applyAlignment="1">
      <alignment horizontal="center"/>
    </xf>
    <xf numFmtId="0" fontId="0" fillId="2" borderId="2" xfId="0" applyFill="1" applyBorder="1" applyAlignment="1">
      <alignment horizontal="center"/>
    </xf>
    <xf numFmtId="0" fontId="0" fillId="2" borderId="3" xfId="0" applyFill="1" applyBorder="1" applyAlignment="1">
      <alignment horizontal="center"/>
    </xf>
    <xf numFmtId="0" fontId="0" fillId="2" borderId="8" xfId="0" applyFill="1" applyBorder="1" applyAlignment="1">
      <alignment horizontal="center" vertical="top"/>
    </xf>
    <xf numFmtId="0" fontId="0" fillId="2" borderId="11" xfId="0" applyFill="1" applyBorder="1" applyAlignment="1">
      <alignment horizontal="center" vertical="top"/>
    </xf>
    <xf numFmtId="0" fontId="0" fillId="2" borderId="14" xfId="0" applyFill="1" applyBorder="1" applyAlignment="1">
      <alignment horizontal="center" vertical="top"/>
    </xf>
    <xf numFmtId="0" fontId="0" fillId="2" borderId="4" xfId="0" applyFill="1" applyBorder="1" applyAlignment="1">
      <alignment horizontal="center"/>
    </xf>
    <xf numFmtId="0" fontId="0" fillId="0" borderId="4" xfId="0" applyBorder="1" applyAlignment="1">
      <alignment horizontal="center"/>
    </xf>
    <xf numFmtId="0" fontId="0" fillId="0" borderId="9" xfId="0" applyBorder="1"/>
    <xf numFmtId="0" fontId="0" fillId="0" borderId="12" xfId="0" applyBorder="1"/>
    <xf numFmtId="0" fontId="0" fillId="2" borderId="2" xfId="0" applyFill="1" applyBorder="1" applyAlignment="1">
      <alignment horizontal="center" vertical="center"/>
    </xf>
    <xf numFmtId="0" fontId="0" fillId="2" borderId="0" xfId="0" applyFill="1" applyAlignment="1">
      <alignment horizontal="center" vertical="center"/>
    </xf>
    <xf numFmtId="0" fontId="9" fillId="0" borderId="16" xfId="0" applyFont="1" applyBorder="1" applyAlignment="1">
      <alignment vertical="center" wrapText="1"/>
    </xf>
    <xf numFmtId="0" fontId="9" fillId="0" borderId="6" xfId="0" applyFont="1" applyBorder="1" applyAlignment="1">
      <alignment vertical="center" wrapText="1"/>
    </xf>
    <xf numFmtId="0" fontId="6" fillId="0" borderId="2" xfId="0" applyFont="1" applyBorder="1"/>
    <xf numFmtId="0" fontId="6" fillId="0" borderId="2" xfId="0" applyFont="1" applyBorder="1" applyAlignment="1">
      <alignment horizontal="left"/>
    </xf>
    <xf numFmtId="0" fontId="0" fillId="0" borderId="1" xfId="0" applyBorder="1" applyAlignment="1">
      <alignment horizontal="left"/>
    </xf>
    <xf numFmtId="0" fontId="6" fillId="0" borderId="4" xfId="0" applyFont="1" applyBorder="1" applyAlignment="1">
      <alignment horizontal="left"/>
    </xf>
    <xf numFmtId="0" fontId="0" fillId="0" borderId="4" xfId="0" applyBorder="1" applyAlignment="1">
      <alignment horizontal="left"/>
    </xf>
    <xf numFmtId="0" fontId="1" fillId="0" borderId="2" xfId="0" applyFont="1" applyBorder="1" applyAlignment="1">
      <alignment horizontal="center"/>
    </xf>
    <xf numFmtId="0" fontId="2" fillId="2" borderId="2" xfId="0" applyFont="1" applyFill="1" applyBorder="1" applyAlignment="1">
      <alignment horizontal="center" wrapText="1"/>
    </xf>
    <xf numFmtId="0" fontId="1" fillId="2" borderId="2" xfId="0" applyFont="1" applyFill="1" applyBorder="1" applyAlignment="1">
      <alignment horizontal="center" wrapText="1"/>
    </xf>
    <xf numFmtId="0" fontId="0" fillId="0" borderId="0" xfId="0" applyAlignment="1">
      <alignment horizontal="center"/>
    </xf>
    <xf numFmtId="0" fontId="0" fillId="0" borderId="7" xfId="0" applyBorder="1" applyAlignment="1">
      <alignment horizontal="center"/>
    </xf>
    <xf numFmtId="0" fontId="9" fillId="0" borderId="2" xfId="0" applyFont="1" applyBorder="1" applyAlignment="1">
      <alignment horizontal="center" vertical="center" wrapText="1"/>
    </xf>
    <xf numFmtId="0" fontId="0" fillId="0" borderId="1" xfId="0" applyBorder="1" applyAlignment="1">
      <alignment horizontal="center"/>
    </xf>
    <xf numFmtId="0" fontId="0" fillId="0" borderId="4" xfId="0" applyBorder="1" applyAlignment="1">
      <alignment horizontal="center"/>
    </xf>
    <xf numFmtId="0" fontId="6" fillId="0" borderId="1" xfId="0" applyFont="1" applyBorder="1" applyAlignment="1">
      <alignment horizontal="left"/>
    </xf>
    <xf numFmtId="0" fontId="6" fillId="0" borderId="4" xfId="0" applyFont="1" applyBorder="1" applyAlignment="1">
      <alignment horizontal="left"/>
    </xf>
    <xf numFmtId="0" fontId="0" fillId="2" borderId="1" xfId="0" applyFill="1" applyBorder="1" applyAlignment="1">
      <alignment horizontal="left" vertical="center"/>
    </xf>
    <xf numFmtId="0" fontId="0" fillId="2" borderId="4" xfId="0" applyFill="1" applyBorder="1" applyAlignment="1">
      <alignment horizontal="left" vertical="center"/>
    </xf>
    <xf numFmtId="0" fontId="6" fillId="0" borderId="1" xfId="0" applyFont="1" applyBorder="1" applyAlignment="1">
      <alignment horizontal="left" wrapText="1"/>
    </xf>
    <xf numFmtId="0" fontId="6" fillId="0" borderId="4" xfId="0" applyFont="1" applyBorder="1" applyAlignment="1">
      <alignment horizontal="left" wrapText="1"/>
    </xf>
    <xf numFmtId="0" fontId="0" fillId="0" borderId="1" xfId="0" applyBorder="1" applyAlignment="1">
      <alignment horizontal="center" vertical="top"/>
    </xf>
    <xf numFmtId="0" fontId="0" fillId="0" borderId="4" xfId="0" applyBorder="1" applyAlignment="1">
      <alignment horizontal="center" vertical="top"/>
    </xf>
    <xf numFmtId="0" fontId="0" fillId="0" borderId="5" xfId="0" applyBorder="1" applyAlignment="1">
      <alignment horizontal="center" vertical="top"/>
    </xf>
    <xf numFmtId="0" fontId="0" fillId="0" borderId="4" xfId="0" applyBorder="1" applyAlignment="1">
      <alignment horizontal="left"/>
    </xf>
    <xf numFmtId="0" fontId="6" fillId="2" borderId="10" xfId="0" applyFont="1" applyFill="1" applyBorder="1" applyAlignment="1">
      <alignment horizontal="left" vertical="top" wrapText="1"/>
    </xf>
    <xf numFmtId="0" fontId="6" fillId="2" borderId="13" xfId="0" applyFont="1" applyFill="1" applyBorder="1" applyAlignment="1">
      <alignment horizontal="left" vertical="top" wrapText="1"/>
    </xf>
    <xf numFmtId="0" fontId="6" fillId="2" borderId="15" xfId="0" applyFont="1" applyFill="1" applyBorder="1" applyAlignment="1">
      <alignment horizontal="left" vertical="top" wrapText="1"/>
    </xf>
    <xf numFmtId="0" fontId="0" fillId="2" borderId="5" xfId="0" applyFill="1" applyBorder="1" applyAlignment="1">
      <alignment horizontal="left" vertical="center"/>
    </xf>
    <xf numFmtId="0" fontId="6" fillId="0" borderId="5" xfId="0" applyFont="1" applyBorder="1" applyAlignment="1">
      <alignment horizontal="left"/>
    </xf>
    <xf numFmtId="0" fontId="0" fillId="2" borderId="2" xfId="0" applyFill="1" applyBorder="1" applyAlignment="1">
      <alignment horizontal="left" vertical="center"/>
    </xf>
    <xf numFmtId="0" fontId="6" fillId="2" borderId="7" xfId="0" applyFont="1" applyFill="1" applyBorder="1" applyAlignment="1">
      <alignment horizontal="left" vertical="top" wrapText="1"/>
    </xf>
    <xf numFmtId="0" fontId="7" fillId="0" borderId="10" xfId="0" applyFont="1" applyBorder="1" applyAlignment="1">
      <alignment horizontal="left" vertical="top" wrapText="1"/>
    </xf>
    <xf numFmtId="0" fontId="7" fillId="0" borderId="15" xfId="0" applyFont="1" applyBorder="1" applyAlignment="1">
      <alignment horizontal="left" vertical="top" wrapText="1"/>
    </xf>
    <xf numFmtId="0" fontId="7" fillId="0" borderId="13" xfId="0" applyFont="1" applyBorder="1" applyAlignment="1">
      <alignment horizontal="left" vertical="top" wrapText="1"/>
    </xf>
    <xf numFmtId="0" fontId="7" fillId="2" borderId="7" xfId="0" applyFont="1" applyFill="1" applyBorder="1" applyAlignment="1">
      <alignment horizontal="left" vertical="top" wrapText="1"/>
    </xf>
    <xf numFmtId="0" fontId="0" fillId="2" borderId="8" xfId="0" applyFill="1" applyBorder="1" applyAlignment="1">
      <alignment horizontal="center" vertical="top"/>
    </xf>
    <xf numFmtId="0" fontId="0" fillId="2" borderId="11" xfId="0" applyFill="1" applyBorder="1" applyAlignment="1">
      <alignment horizontal="center" vertical="top"/>
    </xf>
    <xf numFmtId="0" fontId="0" fillId="2" borderId="1" xfId="0" applyFill="1" applyBorder="1" applyAlignment="1">
      <alignment horizontal="center" vertical="center"/>
    </xf>
    <xf numFmtId="0" fontId="0" fillId="2" borderId="4" xfId="0" applyFill="1" applyBorder="1" applyAlignment="1">
      <alignment horizontal="center" vertical="center"/>
    </xf>
    <xf numFmtId="0" fontId="0" fillId="2" borderId="8" xfId="0" applyFill="1" applyBorder="1" applyAlignment="1">
      <alignment horizontal="center" vertical="center"/>
    </xf>
    <xf numFmtId="0" fontId="0" fillId="2" borderId="11" xfId="0" applyFill="1" applyBorder="1" applyAlignment="1">
      <alignment horizontal="center" vertical="center"/>
    </xf>
    <xf numFmtId="0" fontId="0" fillId="0" borderId="1" xfId="0" applyBorder="1" applyAlignment="1">
      <alignment horizontal="center" vertical="center"/>
    </xf>
    <xf numFmtId="0" fontId="0" fillId="0" borderId="4" xfId="0" applyBorder="1" applyAlignment="1">
      <alignment horizontal="center" vertical="center"/>
    </xf>
    <xf numFmtId="0" fontId="0" fillId="0" borderId="2" xfId="0" applyBorder="1" applyAlignment="1">
      <alignment horizontal="center"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5423F8-2D82-4160-B1ED-F05438EDDA49}">
  <dimension ref="A1:AB80"/>
  <sheetViews>
    <sheetView tabSelected="1" workbookViewId="0">
      <pane ySplit="1" topLeftCell="A2" activePane="bottomLeft" state="frozen"/>
      <selection pane="bottomLeft" activeCell="I14" sqref="I14"/>
    </sheetView>
  </sheetViews>
  <sheetFormatPr defaultColWidth="8.90625" defaultRowHeight="14.5" x14ac:dyDescent="0.35"/>
  <cols>
    <col min="1" max="1" width="10" style="3" customWidth="1"/>
    <col min="2" max="2" width="17.08984375" style="3" customWidth="1"/>
    <col min="3" max="3" width="12.08984375" style="1" customWidth="1"/>
    <col min="4" max="4" width="7.08984375" style="3" hidden="1" customWidth="1"/>
    <col min="5" max="5" width="12.453125" style="3" customWidth="1"/>
    <col min="6" max="6" width="23.90625" style="3" customWidth="1"/>
    <col min="7" max="7" width="7.6328125" style="3" customWidth="1"/>
    <col min="8" max="8" width="7.453125" style="3" customWidth="1"/>
    <col min="9" max="9" width="8.7265625"/>
    <col min="10" max="10" width="12" customWidth="1"/>
    <col min="11" max="11" width="65.54296875" style="30" customWidth="1"/>
    <col min="12" max="12" width="12.08984375" style="3" hidden="1" customWidth="1"/>
    <col min="13" max="13" width="10.453125" style="3" hidden="1" customWidth="1"/>
    <col min="14" max="14" width="10.6328125" style="3" hidden="1" customWidth="1"/>
    <col min="15" max="15" width="11" style="3" hidden="1" customWidth="1"/>
    <col min="16" max="20" width="0" style="3" hidden="1" customWidth="1"/>
    <col min="21" max="21" width="13.90625" style="3" hidden="1" customWidth="1"/>
    <col min="22" max="22" width="12.36328125" style="3" hidden="1" customWidth="1"/>
    <col min="23" max="23" width="0" style="3" hidden="1" customWidth="1"/>
    <col min="24" max="24" width="13.54296875" style="3" hidden="1" customWidth="1"/>
    <col min="25" max="25" width="13" style="3" hidden="1" customWidth="1"/>
    <col min="26" max="26" width="12.6328125" style="3" hidden="1" customWidth="1"/>
    <col min="27" max="27" width="31.54296875" style="3" customWidth="1"/>
    <col min="28" max="28" width="30.1796875" style="3" customWidth="1"/>
    <col min="29" max="16384" width="8.90625" style="3"/>
  </cols>
  <sheetData>
    <row r="1" spans="1:28" ht="16.25" customHeight="1" x14ac:dyDescent="0.35">
      <c r="A1" s="27" t="s">
        <v>178</v>
      </c>
      <c r="B1" s="27" t="s">
        <v>204</v>
      </c>
      <c r="C1" s="55" t="s">
        <v>177</v>
      </c>
      <c r="D1" s="27"/>
      <c r="E1" s="27" t="s">
        <v>0</v>
      </c>
      <c r="F1" s="27" t="s">
        <v>1</v>
      </c>
      <c r="G1" s="27" t="s">
        <v>203</v>
      </c>
      <c r="H1" s="27" t="s">
        <v>202</v>
      </c>
      <c r="I1" s="27" t="s">
        <v>201</v>
      </c>
      <c r="J1" s="27" t="s">
        <v>218</v>
      </c>
      <c r="K1" s="27" t="s">
        <v>200</v>
      </c>
      <c r="L1" s="56" t="s">
        <v>2</v>
      </c>
      <c r="M1" s="56" t="s">
        <v>3</v>
      </c>
      <c r="N1" s="57" t="s">
        <v>4</v>
      </c>
      <c r="O1" s="57" t="s">
        <v>5</v>
      </c>
      <c r="P1" s="57" t="s">
        <v>6</v>
      </c>
      <c r="Q1" s="57" t="s">
        <v>7</v>
      </c>
      <c r="R1" s="57" t="s">
        <v>8</v>
      </c>
      <c r="S1" s="57" t="s">
        <v>9</v>
      </c>
      <c r="T1" s="57" t="s">
        <v>10</v>
      </c>
      <c r="U1" s="56" t="s">
        <v>11</v>
      </c>
      <c r="V1" s="57" t="s">
        <v>12</v>
      </c>
      <c r="W1" s="57" t="s">
        <v>13</v>
      </c>
      <c r="X1" s="57" t="s">
        <v>14</v>
      </c>
      <c r="Y1" s="57" t="s">
        <v>15</v>
      </c>
      <c r="Z1" s="57" t="s">
        <v>16</v>
      </c>
      <c r="AA1" s="27" t="s">
        <v>214</v>
      </c>
    </row>
    <row r="2" spans="1:28" x14ac:dyDescent="0.35">
      <c r="A2" s="6" t="s">
        <v>18</v>
      </c>
      <c r="B2" s="6" t="s">
        <v>17</v>
      </c>
      <c r="C2" s="6"/>
      <c r="D2" s="5" t="s">
        <v>18</v>
      </c>
      <c r="E2" s="6" t="s">
        <v>19</v>
      </c>
      <c r="F2" s="78" t="s">
        <v>20</v>
      </c>
      <c r="G2" s="86" t="s">
        <v>215</v>
      </c>
      <c r="H2" s="88" t="s">
        <v>216</v>
      </c>
      <c r="I2" s="90">
        <v>91</v>
      </c>
      <c r="J2" s="90" t="s">
        <v>219</v>
      </c>
      <c r="K2" s="79" t="s">
        <v>144</v>
      </c>
      <c r="L2" s="6" t="s">
        <v>21</v>
      </c>
      <c r="M2" s="6" t="s">
        <v>22</v>
      </c>
      <c r="N2" s="6" t="s">
        <v>22</v>
      </c>
      <c r="O2" s="6" t="s">
        <v>22</v>
      </c>
      <c r="P2" s="6">
        <v>0</v>
      </c>
      <c r="Q2" s="6" t="s">
        <v>23</v>
      </c>
      <c r="R2" s="6" t="s">
        <v>23</v>
      </c>
      <c r="S2" s="6" t="s">
        <v>23</v>
      </c>
      <c r="T2" s="6" t="s">
        <v>24</v>
      </c>
      <c r="U2" s="7">
        <v>1.5</v>
      </c>
      <c r="V2" s="7">
        <v>5.5</v>
      </c>
      <c r="W2" s="7">
        <v>4.5</v>
      </c>
      <c r="X2" s="8">
        <f>(2+4.5)/2</f>
        <v>3.25</v>
      </c>
      <c r="Y2" s="9">
        <v>4.25</v>
      </c>
      <c r="Z2" s="7">
        <v>0</v>
      </c>
      <c r="AA2" s="60"/>
    </row>
    <row r="3" spans="1:28" ht="14.4" customHeight="1" x14ac:dyDescent="0.35">
      <c r="A3" s="6" t="s">
        <v>18</v>
      </c>
      <c r="B3" s="6" t="s">
        <v>25</v>
      </c>
      <c r="C3" s="26" t="s">
        <v>155</v>
      </c>
      <c r="D3" s="5" t="s">
        <v>18</v>
      </c>
      <c r="E3" s="6" t="s">
        <v>26</v>
      </c>
      <c r="F3" s="78"/>
      <c r="G3" s="87"/>
      <c r="H3" s="89"/>
      <c r="I3" s="91"/>
      <c r="J3" s="91"/>
      <c r="K3" s="79"/>
      <c r="L3" s="6" t="s">
        <v>21</v>
      </c>
      <c r="M3" s="6" t="s">
        <v>22</v>
      </c>
      <c r="N3" s="6" t="s">
        <v>22</v>
      </c>
      <c r="O3" s="6">
        <v>0</v>
      </c>
      <c r="P3" s="6">
        <v>0</v>
      </c>
      <c r="Q3" s="6" t="s">
        <v>24</v>
      </c>
      <c r="R3" s="6" t="s">
        <v>24</v>
      </c>
      <c r="S3" s="6" t="s">
        <v>24</v>
      </c>
      <c r="T3" s="6" t="s">
        <v>27</v>
      </c>
      <c r="U3" s="7">
        <v>1.5</v>
      </c>
      <c r="V3" s="7">
        <v>4.5</v>
      </c>
      <c r="W3" s="7">
        <v>4.5</v>
      </c>
      <c r="X3" s="8">
        <v>4.25</v>
      </c>
      <c r="Y3" s="10">
        <v>5.5</v>
      </c>
      <c r="Z3" s="10">
        <v>3.75</v>
      </c>
      <c r="AA3" s="60"/>
      <c r="AB3" s="49"/>
    </row>
    <row r="4" spans="1:28" x14ac:dyDescent="0.35">
      <c r="A4" s="6" t="s">
        <v>29</v>
      </c>
      <c r="B4" s="6" t="s">
        <v>28</v>
      </c>
      <c r="C4" s="2"/>
      <c r="D4" s="5" t="s">
        <v>29</v>
      </c>
      <c r="E4" s="6" t="s">
        <v>19</v>
      </c>
      <c r="F4" s="78" t="s">
        <v>20</v>
      </c>
      <c r="G4" s="86" t="s">
        <v>215</v>
      </c>
      <c r="H4" s="84" t="s">
        <v>217</v>
      </c>
      <c r="I4" s="69">
        <v>64</v>
      </c>
      <c r="J4" s="69" t="s">
        <v>219</v>
      </c>
      <c r="K4" s="79" t="s">
        <v>145</v>
      </c>
      <c r="L4" s="6" t="s">
        <v>21</v>
      </c>
      <c r="M4" s="6" t="s">
        <v>30</v>
      </c>
      <c r="N4" s="6" t="s">
        <v>22</v>
      </c>
      <c r="O4" s="6" t="s">
        <v>30</v>
      </c>
      <c r="P4" s="6" t="s">
        <v>22</v>
      </c>
      <c r="Q4" s="6" t="s">
        <v>23</v>
      </c>
      <c r="R4" s="6" t="s">
        <v>24</v>
      </c>
      <c r="S4" s="6" t="s">
        <v>24</v>
      </c>
      <c r="T4" s="6" t="s">
        <v>24</v>
      </c>
      <c r="U4" s="7">
        <v>2.5</v>
      </c>
      <c r="V4" s="7">
        <v>4.5</v>
      </c>
      <c r="W4" s="7">
        <v>4.5</v>
      </c>
      <c r="X4" s="8">
        <v>1.75</v>
      </c>
      <c r="Y4" s="10">
        <v>4.25</v>
      </c>
      <c r="Z4" s="10">
        <v>1.5</v>
      </c>
      <c r="AA4" s="61"/>
      <c r="AB4" s="48"/>
    </row>
    <row r="5" spans="1:28" ht="15.65" customHeight="1" x14ac:dyDescent="0.35">
      <c r="A5" s="6" t="s">
        <v>29</v>
      </c>
      <c r="B5" s="6" t="s">
        <v>31</v>
      </c>
      <c r="C5" s="26" t="s">
        <v>156</v>
      </c>
      <c r="D5" s="5" t="s">
        <v>29</v>
      </c>
      <c r="E5" s="6" t="s">
        <v>26</v>
      </c>
      <c r="F5" s="78"/>
      <c r="G5" s="87"/>
      <c r="H5" s="85"/>
      <c r="I5" s="70"/>
      <c r="J5" s="70"/>
      <c r="K5" s="79"/>
      <c r="L5" s="6" t="s">
        <v>21</v>
      </c>
      <c r="M5" s="6" t="s">
        <v>22</v>
      </c>
      <c r="N5" s="6" t="s">
        <v>22</v>
      </c>
      <c r="O5" s="6" t="s">
        <v>22</v>
      </c>
      <c r="P5" s="6">
        <v>0</v>
      </c>
      <c r="Q5" s="6" t="s">
        <v>24</v>
      </c>
      <c r="R5" s="6" t="s">
        <v>24</v>
      </c>
      <c r="S5" s="6" t="s">
        <v>24</v>
      </c>
      <c r="T5" s="6" t="s">
        <v>24</v>
      </c>
      <c r="U5" s="7">
        <v>1.5</v>
      </c>
      <c r="V5" s="7">
        <v>4.5</v>
      </c>
      <c r="W5" s="7">
        <v>4.5</v>
      </c>
      <c r="X5" s="8">
        <v>4.25</v>
      </c>
      <c r="Y5" s="10">
        <v>4.25</v>
      </c>
      <c r="Z5" s="10">
        <v>2.25</v>
      </c>
      <c r="AA5" s="62"/>
    </row>
    <row r="6" spans="1:28" x14ac:dyDescent="0.35">
      <c r="A6" s="6" t="s">
        <v>33</v>
      </c>
      <c r="B6" s="6" t="s">
        <v>32</v>
      </c>
      <c r="C6" s="26" t="s">
        <v>157</v>
      </c>
      <c r="D6" s="5" t="s">
        <v>33</v>
      </c>
      <c r="E6" s="6" t="s">
        <v>19</v>
      </c>
      <c r="F6" s="78" t="s">
        <v>20</v>
      </c>
      <c r="G6" s="86" t="s">
        <v>215</v>
      </c>
      <c r="H6" s="84" t="s">
        <v>216</v>
      </c>
      <c r="I6" s="69">
        <v>71</v>
      </c>
      <c r="J6" s="69" t="s">
        <v>219</v>
      </c>
      <c r="K6" s="79" t="s">
        <v>146</v>
      </c>
      <c r="L6" s="6" t="s">
        <v>21</v>
      </c>
      <c r="M6" s="6" t="s">
        <v>22</v>
      </c>
      <c r="N6" s="6" t="s">
        <v>22</v>
      </c>
      <c r="O6" s="6">
        <v>0</v>
      </c>
      <c r="P6" s="6">
        <v>0</v>
      </c>
      <c r="Q6" s="6" t="s">
        <v>23</v>
      </c>
      <c r="R6" s="6" t="s">
        <v>23</v>
      </c>
      <c r="S6" s="6" t="s">
        <v>23</v>
      </c>
      <c r="T6" s="6" t="s">
        <v>34</v>
      </c>
      <c r="U6" s="7">
        <v>1.5</v>
      </c>
      <c r="V6" s="7">
        <v>5.5</v>
      </c>
      <c r="W6" s="7">
        <v>3.5</v>
      </c>
      <c r="X6" s="8">
        <v>1.75</v>
      </c>
      <c r="Y6" s="10">
        <v>4.25</v>
      </c>
      <c r="Z6" s="10">
        <v>1.75</v>
      </c>
      <c r="AA6" s="61"/>
    </row>
    <row r="7" spans="1:28" ht="16.25" customHeight="1" x14ac:dyDescent="0.35">
      <c r="A7" s="6" t="s">
        <v>33</v>
      </c>
      <c r="B7" s="6" t="s">
        <v>35</v>
      </c>
      <c r="C7" s="6"/>
      <c r="D7" s="5" t="s">
        <v>33</v>
      </c>
      <c r="E7" s="6" t="s">
        <v>19</v>
      </c>
      <c r="F7" s="78"/>
      <c r="G7" s="87"/>
      <c r="H7" s="85"/>
      <c r="I7" s="70"/>
      <c r="J7" s="70"/>
      <c r="K7" s="79"/>
      <c r="L7" s="6" t="s">
        <v>21</v>
      </c>
      <c r="M7" s="6" t="s">
        <v>22</v>
      </c>
      <c r="N7" s="6" t="s">
        <v>22</v>
      </c>
      <c r="O7" s="6">
        <v>0</v>
      </c>
      <c r="P7" s="6">
        <v>0</v>
      </c>
      <c r="Q7" s="6" t="s">
        <v>23</v>
      </c>
      <c r="R7" s="6" t="s">
        <v>34</v>
      </c>
      <c r="S7" s="6" t="s">
        <v>24</v>
      </c>
      <c r="T7" s="6" t="s">
        <v>34</v>
      </c>
      <c r="U7" s="7">
        <v>1.5</v>
      </c>
      <c r="V7" s="7">
        <v>3.5</v>
      </c>
      <c r="W7" s="7">
        <v>3.5</v>
      </c>
      <c r="X7" s="11">
        <v>3.75</v>
      </c>
      <c r="Y7" s="10">
        <v>5.5</v>
      </c>
      <c r="Z7" s="10">
        <v>2.75</v>
      </c>
      <c r="AA7" s="62"/>
    </row>
    <row r="8" spans="1:28" ht="17.399999999999999" customHeight="1" x14ac:dyDescent="0.35">
      <c r="A8" s="6" t="s">
        <v>37</v>
      </c>
      <c r="B8" s="6" t="s">
        <v>36</v>
      </c>
      <c r="C8" s="26" t="s">
        <v>158</v>
      </c>
      <c r="D8" s="5" t="s">
        <v>37</v>
      </c>
      <c r="E8" s="6" t="s">
        <v>38</v>
      </c>
      <c r="F8" s="78" t="s">
        <v>20</v>
      </c>
      <c r="G8" s="86" t="s">
        <v>215</v>
      </c>
      <c r="H8" s="84" t="s">
        <v>217</v>
      </c>
      <c r="I8" s="69">
        <v>83</v>
      </c>
      <c r="J8" s="69" t="s">
        <v>219</v>
      </c>
      <c r="K8" s="83" t="s">
        <v>147</v>
      </c>
      <c r="L8" s="6" t="s">
        <v>21</v>
      </c>
      <c r="M8" s="6" t="s">
        <v>30</v>
      </c>
      <c r="N8" s="6" t="s">
        <v>22</v>
      </c>
      <c r="O8" s="6">
        <v>0</v>
      </c>
      <c r="P8" s="6" t="s">
        <v>22</v>
      </c>
      <c r="Q8" s="6" t="s">
        <v>34</v>
      </c>
      <c r="R8" s="6" t="s">
        <v>34</v>
      </c>
      <c r="S8" s="6" t="s">
        <v>34</v>
      </c>
      <c r="T8" s="6" t="s">
        <v>34</v>
      </c>
      <c r="U8" s="7">
        <v>2.5</v>
      </c>
      <c r="V8" s="7">
        <v>3.5</v>
      </c>
      <c r="W8" s="7">
        <v>3.5</v>
      </c>
      <c r="X8" s="8" t="s">
        <v>39</v>
      </c>
      <c r="Y8" s="10">
        <v>4.25</v>
      </c>
      <c r="Z8" s="10">
        <v>2.25</v>
      </c>
      <c r="AA8" s="61"/>
    </row>
    <row r="9" spans="1:28" ht="16.75" customHeight="1" x14ac:dyDescent="0.35">
      <c r="A9" s="6" t="s">
        <v>37</v>
      </c>
      <c r="B9" s="6" t="s">
        <v>40</v>
      </c>
      <c r="C9" s="2"/>
      <c r="D9" s="5" t="s">
        <v>37</v>
      </c>
      <c r="E9" s="6" t="s">
        <v>19</v>
      </c>
      <c r="F9" s="78"/>
      <c r="G9" s="87"/>
      <c r="H9" s="85"/>
      <c r="I9" s="70"/>
      <c r="J9" s="70"/>
      <c r="K9" s="83"/>
      <c r="L9" s="6" t="s">
        <v>21</v>
      </c>
      <c r="M9" s="6" t="s">
        <v>30</v>
      </c>
      <c r="N9" s="6" t="s">
        <v>22</v>
      </c>
      <c r="O9" s="6" t="s">
        <v>22</v>
      </c>
      <c r="P9" s="6">
        <v>0</v>
      </c>
      <c r="Q9" s="6" t="s">
        <v>24</v>
      </c>
      <c r="R9" s="6" t="s">
        <v>24</v>
      </c>
      <c r="S9" s="6" t="s">
        <v>34</v>
      </c>
      <c r="T9" s="6" t="s">
        <v>34</v>
      </c>
      <c r="U9" s="7">
        <v>2.5</v>
      </c>
      <c r="V9" s="7">
        <v>4.5</v>
      </c>
      <c r="W9" s="7">
        <v>3.5</v>
      </c>
      <c r="X9" s="8">
        <v>5.5</v>
      </c>
      <c r="Y9" s="10">
        <v>5.5</v>
      </c>
      <c r="Z9" s="10">
        <v>4.25</v>
      </c>
      <c r="AA9" s="62"/>
    </row>
    <row r="10" spans="1:28" x14ac:dyDescent="0.35">
      <c r="A10" s="6" t="s">
        <v>42</v>
      </c>
      <c r="B10" s="6" t="s">
        <v>41</v>
      </c>
      <c r="C10" s="26" t="s">
        <v>159</v>
      </c>
      <c r="D10" s="5" t="s">
        <v>42</v>
      </c>
      <c r="E10" s="6" t="s">
        <v>38</v>
      </c>
      <c r="F10" s="78" t="s">
        <v>20</v>
      </c>
      <c r="G10" s="86" t="s">
        <v>215</v>
      </c>
      <c r="H10" s="84" t="s">
        <v>217</v>
      </c>
      <c r="I10" s="69">
        <v>84</v>
      </c>
      <c r="J10" s="69" t="s">
        <v>219</v>
      </c>
      <c r="K10" s="79" t="s">
        <v>148</v>
      </c>
      <c r="L10" s="6" t="s">
        <v>21</v>
      </c>
      <c r="M10" s="6" t="s">
        <v>34</v>
      </c>
      <c r="N10" s="6" t="s">
        <v>34</v>
      </c>
      <c r="O10" s="6" t="s">
        <v>30</v>
      </c>
      <c r="P10" s="6" t="s">
        <v>22</v>
      </c>
      <c r="Q10" s="6" t="s">
        <v>23</v>
      </c>
      <c r="R10" s="6" t="s">
        <v>23</v>
      </c>
      <c r="S10" s="6" t="s">
        <v>23</v>
      </c>
      <c r="T10" s="6" t="s">
        <v>24</v>
      </c>
      <c r="U10" s="7">
        <v>3.5</v>
      </c>
      <c r="V10" s="7">
        <v>5.5</v>
      </c>
      <c r="W10" s="7">
        <v>4.5</v>
      </c>
      <c r="X10" s="8">
        <v>5.5</v>
      </c>
      <c r="Y10" s="10">
        <v>5.5</v>
      </c>
      <c r="Z10" s="10">
        <v>4.25</v>
      </c>
      <c r="AA10" s="61"/>
    </row>
    <row r="11" spans="1:28" ht="17.399999999999999" customHeight="1" x14ac:dyDescent="0.35">
      <c r="A11" s="6" t="s">
        <v>42</v>
      </c>
      <c r="B11" s="6" t="s">
        <v>43</v>
      </c>
      <c r="C11" s="6"/>
      <c r="D11" s="5" t="s">
        <v>42</v>
      </c>
      <c r="E11" s="6" t="s">
        <v>19</v>
      </c>
      <c r="F11" s="78"/>
      <c r="G11" s="87"/>
      <c r="H11" s="85"/>
      <c r="I11" s="70"/>
      <c r="J11" s="70"/>
      <c r="K11" s="79"/>
      <c r="L11" s="6" t="s">
        <v>44</v>
      </c>
      <c r="M11" s="6" t="s">
        <v>22</v>
      </c>
      <c r="N11" s="6">
        <v>0</v>
      </c>
      <c r="O11" s="6">
        <v>0</v>
      </c>
      <c r="P11" s="6">
        <v>0</v>
      </c>
      <c r="Q11" s="6" t="s">
        <v>24</v>
      </c>
      <c r="R11" s="6" t="s">
        <v>24</v>
      </c>
      <c r="S11" s="6" t="s">
        <v>24</v>
      </c>
      <c r="T11" s="6" t="s">
        <v>24</v>
      </c>
      <c r="U11" s="7">
        <v>1.5</v>
      </c>
      <c r="V11" s="7">
        <v>4.5</v>
      </c>
      <c r="W11" s="7">
        <v>4.5</v>
      </c>
      <c r="X11" s="8">
        <v>5.5</v>
      </c>
      <c r="Y11" s="10">
        <v>5.5</v>
      </c>
      <c r="Z11" s="10">
        <v>4.25</v>
      </c>
      <c r="AA11" s="62"/>
    </row>
    <row r="12" spans="1:28" ht="14.4" customHeight="1" x14ac:dyDescent="0.35">
      <c r="A12" s="6">
        <v>1910</v>
      </c>
      <c r="B12" s="6" t="s">
        <v>45</v>
      </c>
      <c r="C12" s="26" t="s">
        <v>160</v>
      </c>
      <c r="D12" s="5">
        <v>1910</v>
      </c>
      <c r="E12" s="6" t="s">
        <v>46</v>
      </c>
      <c r="F12" s="6" t="s">
        <v>20</v>
      </c>
      <c r="G12" s="37" t="s">
        <v>215</v>
      </c>
      <c r="H12" s="37" t="s">
        <v>217</v>
      </c>
      <c r="I12" s="36">
        <v>92</v>
      </c>
      <c r="J12" s="92" t="s">
        <v>219</v>
      </c>
      <c r="K12" s="34" t="s">
        <v>185</v>
      </c>
      <c r="L12" s="6" t="s">
        <v>21</v>
      </c>
      <c r="M12" s="6" t="s">
        <v>34</v>
      </c>
      <c r="N12" s="6" t="s">
        <v>30</v>
      </c>
      <c r="O12" s="6" t="s">
        <v>30</v>
      </c>
      <c r="P12" s="6" t="s">
        <v>22</v>
      </c>
      <c r="Q12" s="6" t="s">
        <v>24</v>
      </c>
      <c r="R12" s="6" t="s">
        <v>24</v>
      </c>
      <c r="S12" s="6" t="s">
        <v>24</v>
      </c>
      <c r="T12" s="6" t="s">
        <v>24</v>
      </c>
      <c r="U12" s="7">
        <v>3.5</v>
      </c>
      <c r="V12" s="7">
        <v>4.5</v>
      </c>
      <c r="W12" s="7">
        <v>4.5</v>
      </c>
      <c r="X12" s="8">
        <v>3.75</v>
      </c>
      <c r="Y12" s="10">
        <v>5.5</v>
      </c>
      <c r="Z12" s="10">
        <v>3.25</v>
      </c>
      <c r="AA12" s="50" t="s">
        <v>152</v>
      </c>
    </row>
    <row r="13" spans="1:28" ht="15.65" customHeight="1" x14ac:dyDescent="0.35">
      <c r="A13" s="6">
        <v>1905</v>
      </c>
      <c r="B13" s="6" t="s">
        <v>47</v>
      </c>
      <c r="C13" s="26" t="s">
        <v>161</v>
      </c>
      <c r="D13" s="5">
        <v>1905</v>
      </c>
      <c r="E13" s="6" t="s">
        <v>46</v>
      </c>
      <c r="F13" s="6" t="s">
        <v>20</v>
      </c>
      <c r="G13" s="37" t="s">
        <v>215</v>
      </c>
      <c r="H13" s="42" t="s">
        <v>216</v>
      </c>
      <c r="I13" s="43">
        <v>84</v>
      </c>
      <c r="J13" s="92"/>
      <c r="K13" s="35" t="s">
        <v>149</v>
      </c>
      <c r="L13" s="6" t="s">
        <v>44</v>
      </c>
      <c r="M13" s="6" t="s">
        <v>22</v>
      </c>
      <c r="N13" s="6" t="s">
        <v>22</v>
      </c>
      <c r="O13" s="6" t="s">
        <v>34</v>
      </c>
      <c r="P13" s="6" t="s">
        <v>22</v>
      </c>
      <c r="Q13" s="6" t="s">
        <v>22</v>
      </c>
      <c r="R13" s="6" t="s">
        <v>30</v>
      </c>
      <c r="S13" s="6" t="s">
        <v>22</v>
      </c>
      <c r="T13" s="6" t="s">
        <v>34</v>
      </c>
      <c r="U13" s="7">
        <v>1.5</v>
      </c>
      <c r="V13" s="7">
        <v>2.5</v>
      </c>
      <c r="W13" s="7">
        <v>3.5</v>
      </c>
      <c r="X13" s="8">
        <v>5.5</v>
      </c>
      <c r="Y13" s="10">
        <v>5.5</v>
      </c>
      <c r="Z13" s="10">
        <v>3.25</v>
      </c>
      <c r="AA13" s="51" t="s">
        <v>152</v>
      </c>
    </row>
    <row r="14" spans="1:28" ht="15.65" customHeight="1" x14ac:dyDescent="0.35">
      <c r="A14" s="6">
        <v>1970</v>
      </c>
      <c r="B14" s="6" t="s">
        <v>48</v>
      </c>
      <c r="C14" s="2"/>
      <c r="D14" s="5">
        <v>1970</v>
      </c>
      <c r="E14" s="6" t="s">
        <v>46</v>
      </c>
      <c r="F14" s="6" t="s">
        <v>20</v>
      </c>
      <c r="G14" s="37" t="s">
        <v>215</v>
      </c>
      <c r="H14" s="38" t="s">
        <v>216</v>
      </c>
      <c r="I14" s="36">
        <v>81</v>
      </c>
      <c r="J14" s="58" t="s">
        <v>219</v>
      </c>
      <c r="K14" s="34" t="s">
        <v>186</v>
      </c>
      <c r="L14" s="6" t="s">
        <v>21</v>
      </c>
      <c r="M14" s="6" t="s">
        <v>30</v>
      </c>
      <c r="N14" s="6" t="s">
        <v>30</v>
      </c>
      <c r="O14" s="6" t="s">
        <v>34</v>
      </c>
      <c r="P14" s="6" t="s">
        <v>22</v>
      </c>
      <c r="Q14" s="6" t="s">
        <v>34</v>
      </c>
      <c r="R14" s="6" t="s">
        <v>34</v>
      </c>
      <c r="S14" s="6" t="s">
        <v>34</v>
      </c>
      <c r="T14" s="6" t="s">
        <v>34</v>
      </c>
      <c r="U14" s="7">
        <v>2.5</v>
      </c>
      <c r="V14" s="7">
        <v>3.5</v>
      </c>
      <c r="W14" s="7">
        <v>3.5</v>
      </c>
      <c r="X14" s="8">
        <v>4.75</v>
      </c>
      <c r="Y14" s="10">
        <v>5.5</v>
      </c>
      <c r="Z14" s="10">
        <v>3.25</v>
      </c>
      <c r="AA14" s="51" t="s">
        <v>212</v>
      </c>
    </row>
    <row r="15" spans="1:28" ht="16.25" customHeight="1" x14ac:dyDescent="0.35">
      <c r="A15" s="6">
        <v>1968</v>
      </c>
      <c r="B15" s="6" t="s">
        <v>49</v>
      </c>
      <c r="C15" s="26" t="s">
        <v>162</v>
      </c>
      <c r="D15" s="5">
        <v>1968</v>
      </c>
      <c r="E15" s="6" t="s">
        <v>46</v>
      </c>
      <c r="F15" s="6" t="s">
        <v>20</v>
      </c>
      <c r="G15" s="37" t="s">
        <v>215</v>
      </c>
      <c r="H15" s="38" t="s">
        <v>216</v>
      </c>
      <c r="I15" s="36">
        <v>93</v>
      </c>
      <c r="J15" s="59" t="s">
        <v>219</v>
      </c>
      <c r="K15" s="35" t="s">
        <v>150</v>
      </c>
      <c r="L15" s="6" t="s">
        <v>44</v>
      </c>
      <c r="M15" s="6" t="s">
        <v>30</v>
      </c>
      <c r="N15" s="6" t="s">
        <v>30</v>
      </c>
      <c r="O15" s="6" t="s">
        <v>34</v>
      </c>
      <c r="P15" s="6">
        <v>0</v>
      </c>
      <c r="Q15" s="6" t="s">
        <v>34</v>
      </c>
      <c r="R15" s="6" t="s">
        <v>34</v>
      </c>
      <c r="S15" s="6" t="s">
        <v>34</v>
      </c>
      <c r="T15" s="6" t="s">
        <v>34</v>
      </c>
      <c r="U15" s="7">
        <v>2.5</v>
      </c>
      <c r="V15" s="7">
        <v>3.5</v>
      </c>
      <c r="W15" s="7">
        <v>3.5</v>
      </c>
      <c r="X15" s="11">
        <v>4.75</v>
      </c>
      <c r="Y15" s="10">
        <v>5.5</v>
      </c>
      <c r="Z15" s="10">
        <v>3.75</v>
      </c>
      <c r="AA15" s="51"/>
    </row>
    <row r="16" spans="1:28" ht="16.25" customHeight="1" x14ac:dyDescent="0.35">
      <c r="A16" s="6">
        <v>1961</v>
      </c>
      <c r="B16" s="6" t="s">
        <v>50</v>
      </c>
      <c r="C16" s="26" t="s">
        <v>163</v>
      </c>
      <c r="D16" s="5">
        <v>1961</v>
      </c>
      <c r="E16" s="6" t="s">
        <v>46</v>
      </c>
      <c r="F16" s="6" t="s">
        <v>20</v>
      </c>
      <c r="G16" s="37" t="s">
        <v>215</v>
      </c>
      <c r="H16" s="38" t="s">
        <v>216</v>
      </c>
      <c r="I16" s="36">
        <v>98</v>
      </c>
      <c r="J16" s="59" t="s">
        <v>219</v>
      </c>
      <c r="K16" s="35" t="s">
        <v>151</v>
      </c>
      <c r="L16" s="6" t="s">
        <v>44</v>
      </c>
      <c r="M16" s="6" t="s">
        <v>30</v>
      </c>
      <c r="N16" s="6" t="s">
        <v>30</v>
      </c>
      <c r="O16" s="6" t="s">
        <v>34</v>
      </c>
      <c r="P16" s="6">
        <v>0</v>
      </c>
      <c r="Q16" s="6" t="s">
        <v>30</v>
      </c>
      <c r="R16" s="6" t="s">
        <v>34</v>
      </c>
      <c r="S16" s="6" t="s">
        <v>30</v>
      </c>
      <c r="T16" s="6" t="s">
        <v>34</v>
      </c>
      <c r="U16" s="7">
        <v>2.5</v>
      </c>
      <c r="V16" s="7">
        <v>3.5</v>
      </c>
      <c r="W16" s="7">
        <v>3.5</v>
      </c>
      <c r="X16" s="11">
        <v>4.25</v>
      </c>
      <c r="Y16" s="10">
        <v>5.5</v>
      </c>
      <c r="Z16" s="10">
        <v>3.75</v>
      </c>
      <c r="AA16" s="51" t="s">
        <v>152</v>
      </c>
    </row>
    <row r="17" spans="1:27" x14ac:dyDescent="0.35">
      <c r="A17" s="4"/>
      <c r="B17" s="4"/>
      <c r="D17" s="4"/>
      <c r="E17" s="4"/>
      <c r="F17" s="4"/>
      <c r="G17" s="4"/>
      <c r="H17" s="4"/>
      <c r="K17" s="29"/>
      <c r="L17" s="12"/>
      <c r="M17" s="12"/>
      <c r="N17" s="4"/>
      <c r="O17" s="4"/>
      <c r="P17" s="4"/>
      <c r="Q17" s="4"/>
      <c r="R17" s="13"/>
      <c r="S17" s="13"/>
      <c r="T17" s="4"/>
      <c r="U17" s="14"/>
      <c r="V17" s="14"/>
      <c r="W17" s="14"/>
      <c r="X17" s="14"/>
      <c r="Y17" s="14"/>
      <c r="Z17" s="14"/>
      <c r="AA17" s="1"/>
    </row>
    <row r="18" spans="1:27" x14ac:dyDescent="0.35">
      <c r="A18" s="4"/>
      <c r="B18" s="4"/>
      <c r="D18" s="4"/>
      <c r="E18" s="4"/>
      <c r="F18" s="4"/>
      <c r="G18" s="4"/>
      <c r="H18" s="4"/>
      <c r="K18" s="29"/>
      <c r="L18" s="12"/>
      <c r="M18" s="12"/>
      <c r="N18" s="4"/>
      <c r="O18" s="4"/>
      <c r="P18" s="4"/>
      <c r="Q18" s="4"/>
      <c r="R18" s="13"/>
      <c r="S18" s="13"/>
      <c r="T18" s="4"/>
      <c r="U18" s="14"/>
      <c r="V18" s="14"/>
      <c r="W18" s="14"/>
      <c r="X18" s="14"/>
      <c r="Y18" s="14"/>
      <c r="Z18" s="14"/>
      <c r="AA18" s="1"/>
    </row>
    <row r="19" spans="1:27" x14ac:dyDescent="0.35">
      <c r="A19" s="15" t="s">
        <v>52</v>
      </c>
      <c r="B19" s="6" t="s">
        <v>51</v>
      </c>
      <c r="C19" s="2"/>
      <c r="D19" s="5" t="s">
        <v>52</v>
      </c>
      <c r="E19" s="6" t="s">
        <v>53</v>
      </c>
      <c r="F19" s="6" t="s">
        <v>54</v>
      </c>
      <c r="G19" s="31" t="s">
        <v>215</v>
      </c>
      <c r="H19" s="39" t="s">
        <v>216</v>
      </c>
      <c r="I19" s="69">
        <v>77</v>
      </c>
      <c r="J19" s="69" t="s">
        <v>220</v>
      </c>
      <c r="K19" s="73" t="s">
        <v>153</v>
      </c>
      <c r="L19" s="16" t="s">
        <v>21</v>
      </c>
      <c r="M19" s="16" t="s">
        <v>30</v>
      </c>
      <c r="N19" s="17" t="s">
        <v>22</v>
      </c>
      <c r="O19" s="17" t="s">
        <v>22</v>
      </c>
      <c r="P19" s="6">
        <v>0</v>
      </c>
      <c r="Q19" s="6" t="s">
        <v>23</v>
      </c>
      <c r="R19" s="17" t="s">
        <v>23</v>
      </c>
      <c r="S19" s="17" t="s">
        <v>23</v>
      </c>
      <c r="T19" s="17" t="s">
        <v>55</v>
      </c>
      <c r="U19" s="18">
        <v>2.5</v>
      </c>
      <c r="V19" s="19">
        <v>5.5</v>
      </c>
      <c r="W19" s="19">
        <v>3.5</v>
      </c>
      <c r="X19" s="8">
        <v>4.25</v>
      </c>
      <c r="Y19" s="10">
        <v>3.25</v>
      </c>
      <c r="Z19" s="10">
        <v>2.75</v>
      </c>
      <c r="AA19" s="67" t="s">
        <v>205</v>
      </c>
    </row>
    <row r="20" spans="1:27" x14ac:dyDescent="0.35">
      <c r="A20" s="15" t="s">
        <v>52</v>
      </c>
      <c r="B20" s="6" t="s">
        <v>56</v>
      </c>
      <c r="C20" s="2"/>
      <c r="D20" s="5" t="s">
        <v>52</v>
      </c>
      <c r="E20" s="6" t="s">
        <v>57</v>
      </c>
      <c r="F20" s="6" t="s">
        <v>54</v>
      </c>
      <c r="G20" s="33"/>
      <c r="H20" s="40"/>
      <c r="I20" s="70"/>
      <c r="J20" s="70"/>
      <c r="K20" s="74"/>
      <c r="L20" s="16" t="s">
        <v>21</v>
      </c>
      <c r="M20" s="16" t="s">
        <v>22</v>
      </c>
      <c r="N20" s="17" t="s">
        <v>30</v>
      </c>
      <c r="O20" s="6">
        <v>0</v>
      </c>
      <c r="P20" s="6">
        <v>0</v>
      </c>
      <c r="Q20" s="6" t="s">
        <v>30</v>
      </c>
      <c r="R20" s="17" t="s">
        <v>30</v>
      </c>
      <c r="S20" s="17" t="s">
        <v>30</v>
      </c>
      <c r="T20" s="17" t="s">
        <v>24</v>
      </c>
      <c r="U20" s="18">
        <v>1.5</v>
      </c>
      <c r="V20" s="19">
        <v>2.5</v>
      </c>
      <c r="W20" s="19">
        <v>4.5</v>
      </c>
      <c r="X20" s="8">
        <v>5.5</v>
      </c>
      <c r="Y20" s="10">
        <v>5.5</v>
      </c>
      <c r="Z20" s="10">
        <v>1.75</v>
      </c>
      <c r="AA20" s="68"/>
    </row>
    <row r="21" spans="1:27" x14ac:dyDescent="0.35">
      <c r="A21" s="15" t="s">
        <v>59</v>
      </c>
      <c r="B21" s="6" t="s">
        <v>58</v>
      </c>
      <c r="C21" s="2"/>
      <c r="D21" s="5" t="s">
        <v>59</v>
      </c>
      <c r="E21" s="6" t="s">
        <v>19</v>
      </c>
      <c r="F21" s="6" t="s">
        <v>54</v>
      </c>
      <c r="G21" s="31" t="s">
        <v>215</v>
      </c>
      <c r="H21" s="39" t="s">
        <v>217</v>
      </c>
      <c r="I21" s="69">
        <v>97</v>
      </c>
      <c r="J21" s="69" t="s">
        <v>220</v>
      </c>
      <c r="K21" s="73" t="s">
        <v>188</v>
      </c>
      <c r="L21" s="16" t="s">
        <v>44</v>
      </c>
      <c r="M21" s="16">
        <v>0</v>
      </c>
      <c r="N21" s="17">
        <v>0</v>
      </c>
      <c r="O21" s="6">
        <v>0</v>
      </c>
      <c r="P21" s="6" t="s">
        <v>22</v>
      </c>
      <c r="Q21" s="6" t="s">
        <v>34</v>
      </c>
      <c r="R21" s="17" t="s">
        <v>24</v>
      </c>
      <c r="S21" s="17" t="s">
        <v>34</v>
      </c>
      <c r="T21" s="17" t="s">
        <v>34</v>
      </c>
      <c r="U21" s="18">
        <v>0</v>
      </c>
      <c r="V21" s="19">
        <v>4.5</v>
      </c>
      <c r="W21" s="19">
        <v>3.5</v>
      </c>
      <c r="X21" s="8">
        <v>5.5</v>
      </c>
      <c r="Y21" s="10">
        <v>5.5</v>
      </c>
      <c r="Z21" s="10">
        <v>3.75</v>
      </c>
      <c r="AA21" s="63" t="s">
        <v>152</v>
      </c>
    </row>
    <row r="22" spans="1:27" x14ac:dyDescent="0.35">
      <c r="A22" s="15" t="s">
        <v>59</v>
      </c>
      <c r="B22" s="6" t="s">
        <v>60</v>
      </c>
      <c r="C22" s="2"/>
      <c r="D22" s="5" t="s">
        <v>59</v>
      </c>
      <c r="E22" s="6" t="s">
        <v>61</v>
      </c>
      <c r="F22" s="6" t="s">
        <v>54</v>
      </c>
      <c r="G22" s="33"/>
      <c r="H22" s="40"/>
      <c r="I22" s="70"/>
      <c r="J22" s="70"/>
      <c r="K22" s="74"/>
      <c r="L22" s="16" t="s">
        <v>44</v>
      </c>
      <c r="M22" s="16">
        <v>0</v>
      </c>
      <c r="N22" s="17">
        <v>0</v>
      </c>
      <c r="O22" s="6">
        <v>0</v>
      </c>
      <c r="P22" s="17">
        <v>0</v>
      </c>
      <c r="Q22" s="17" t="s">
        <v>24</v>
      </c>
      <c r="R22" s="17" t="s">
        <v>24</v>
      </c>
      <c r="S22" s="17" t="s">
        <v>34</v>
      </c>
      <c r="T22" s="17" t="s">
        <v>24</v>
      </c>
      <c r="U22" s="18">
        <v>0</v>
      </c>
      <c r="V22" s="19">
        <v>4.5</v>
      </c>
      <c r="W22" s="19">
        <v>4.5</v>
      </c>
      <c r="X22" s="8">
        <v>5.5</v>
      </c>
      <c r="Y22" s="10">
        <v>5.5</v>
      </c>
      <c r="Z22" s="10">
        <v>4.25</v>
      </c>
      <c r="AA22" s="72"/>
    </row>
    <row r="23" spans="1:27" x14ac:dyDescent="0.35">
      <c r="A23" s="15" t="s">
        <v>63</v>
      </c>
      <c r="B23" s="6" t="s">
        <v>62</v>
      </c>
      <c r="C23" s="2"/>
      <c r="D23" s="5" t="s">
        <v>63</v>
      </c>
      <c r="E23" s="6" t="s">
        <v>53</v>
      </c>
      <c r="F23" s="6" t="s">
        <v>54</v>
      </c>
      <c r="G23" s="31" t="s">
        <v>215</v>
      </c>
      <c r="H23" s="39" t="s">
        <v>217</v>
      </c>
      <c r="I23" s="69">
        <v>73</v>
      </c>
      <c r="J23" s="69" t="s">
        <v>220</v>
      </c>
      <c r="K23" s="73" t="s">
        <v>189</v>
      </c>
      <c r="L23" s="16" t="s">
        <v>21</v>
      </c>
      <c r="M23" s="16" t="s">
        <v>34</v>
      </c>
      <c r="N23" s="17" t="s">
        <v>55</v>
      </c>
      <c r="O23" s="17" t="s">
        <v>22</v>
      </c>
      <c r="P23" s="17" t="s">
        <v>30</v>
      </c>
      <c r="Q23" s="17" t="s">
        <v>23</v>
      </c>
      <c r="R23" s="17" t="s">
        <v>23</v>
      </c>
      <c r="S23" s="17" t="s">
        <v>23</v>
      </c>
      <c r="T23" s="17" t="s">
        <v>24</v>
      </c>
      <c r="U23" s="18">
        <v>3.5</v>
      </c>
      <c r="V23" s="19">
        <v>5.5</v>
      </c>
      <c r="W23" s="19">
        <v>4.5</v>
      </c>
      <c r="X23" s="8">
        <v>3.75</v>
      </c>
      <c r="Y23" s="10">
        <v>4.25</v>
      </c>
      <c r="Z23" s="10">
        <v>1.75</v>
      </c>
      <c r="AA23" s="52"/>
    </row>
    <row r="24" spans="1:27" x14ac:dyDescent="0.35">
      <c r="A24" s="15" t="s">
        <v>63</v>
      </c>
      <c r="B24" s="6" t="s">
        <v>64</v>
      </c>
      <c r="C24" s="2"/>
      <c r="D24" s="5" t="s">
        <v>63</v>
      </c>
      <c r="E24" s="6" t="s">
        <v>57</v>
      </c>
      <c r="F24" s="6" t="s">
        <v>54</v>
      </c>
      <c r="G24" s="33"/>
      <c r="H24" s="40"/>
      <c r="I24" s="70"/>
      <c r="J24" s="70"/>
      <c r="K24" s="74"/>
      <c r="L24" s="16" t="s">
        <v>21</v>
      </c>
      <c r="M24" s="16" t="s">
        <v>34</v>
      </c>
      <c r="N24" s="17" t="s">
        <v>55</v>
      </c>
      <c r="O24" s="17" t="s">
        <v>22</v>
      </c>
      <c r="P24" s="17">
        <v>0</v>
      </c>
      <c r="Q24" s="17" t="s">
        <v>24</v>
      </c>
      <c r="R24" s="17" t="s">
        <v>24</v>
      </c>
      <c r="S24" s="17" t="s">
        <v>24</v>
      </c>
      <c r="T24" s="17" t="s">
        <v>27</v>
      </c>
      <c r="U24" s="18">
        <v>3.5</v>
      </c>
      <c r="V24" s="19">
        <v>4.5</v>
      </c>
      <c r="W24" s="19">
        <v>4.5</v>
      </c>
      <c r="X24" s="8">
        <v>4.25</v>
      </c>
      <c r="Y24" s="10">
        <v>4.25</v>
      </c>
      <c r="Z24" s="10">
        <v>1.75</v>
      </c>
      <c r="AA24" s="53" t="s">
        <v>205</v>
      </c>
    </row>
    <row r="25" spans="1:27" x14ac:dyDescent="0.35">
      <c r="A25" s="15" t="s">
        <v>66</v>
      </c>
      <c r="B25" s="6" t="s">
        <v>65</v>
      </c>
      <c r="C25" s="2"/>
      <c r="D25" s="5" t="s">
        <v>66</v>
      </c>
      <c r="E25" s="6" t="s">
        <v>53</v>
      </c>
      <c r="F25" s="6" t="s">
        <v>54</v>
      </c>
      <c r="G25" s="31" t="s">
        <v>215</v>
      </c>
      <c r="H25" s="39" t="s">
        <v>216</v>
      </c>
      <c r="I25" s="69">
        <v>72</v>
      </c>
      <c r="J25" s="69" t="s">
        <v>220</v>
      </c>
      <c r="K25" s="73" t="s">
        <v>154</v>
      </c>
      <c r="L25" s="16" t="s">
        <v>21</v>
      </c>
      <c r="M25" s="16" t="s">
        <v>34</v>
      </c>
      <c r="N25" s="17" t="s">
        <v>22</v>
      </c>
      <c r="O25" s="17" t="s">
        <v>22</v>
      </c>
      <c r="P25" s="6">
        <v>0</v>
      </c>
      <c r="Q25" s="6" t="s">
        <v>24</v>
      </c>
      <c r="R25" s="17" t="s">
        <v>24</v>
      </c>
      <c r="S25" s="17" t="s">
        <v>34</v>
      </c>
      <c r="T25" s="17" t="s">
        <v>24</v>
      </c>
      <c r="U25" s="18">
        <v>3.5</v>
      </c>
      <c r="V25" s="19">
        <v>4.5</v>
      </c>
      <c r="W25" s="19">
        <v>4.5</v>
      </c>
      <c r="X25" s="8">
        <v>4.75</v>
      </c>
      <c r="Y25" s="10">
        <v>5.5</v>
      </c>
      <c r="Z25" s="10">
        <v>2.75</v>
      </c>
      <c r="AA25" s="63" t="s">
        <v>206</v>
      </c>
    </row>
    <row r="26" spans="1:27" x14ac:dyDescent="0.35">
      <c r="A26" s="15" t="s">
        <v>66</v>
      </c>
      <c r="B26" s="6" t="s">
        <v>67</v>
      </c>
      <c r="C26" s="26" t="s">
        <v>164</v>
      </c>
      <c r="D26" s="5" t="s">
        <v>66</v>
      </c>
      <c r="E26" s="6" t="s">
        <v>57</v>
      </c>
      <c r="F26" s="6" t="s">
        <v>54</v>
      </c>
      <c r="G26" s="33"/>
      <c r="H26" s="40"/>
      <c r="I26" s="70"/>
      <c r="J26" s="70"/>
      <c r="K26" s="74"/>
      <c r="L26" s="16" t="s">
        <v>21</v>
      </c>
      <c r="M26" s="16" t="s">
        <v>30</v>
      </c>
      <c r="N26" s="17" t="s">
        <v>30</v>
      </c>
      <c r="O26" s="6">
        <v>0</v>
      </c>
      <c r="P26" s="6">
        <v>0</v>
      </c>
      <c r="Q26" s="6" t="s">
        <v>24</v>
      </c>
      <c r="R26" s="17" t="s">
        <v>68</v>
      </c>
      <c r="S26" s="17" t="s">
        <v>24</v>
      </c>
      <c r="T26" s="17" t="s">
        <v>24</v>
      </c>
      <c r="U26" s="18">
        <v>2.5</v>
      </c>
      <c r="V26" s="19">
        <v>4.5</v>
      </c>
      <c r="W26" s="19">
        <v>4.5</v>
      </c>
      <c r="X26" s="8">
        <v>4.25</v>
      </c>
      <c r="Y26" s="10">
        <v>5.5</v>
      </c>
      <c r="Z26" s="10">
        <v>3.75</v>
      </c>
      <c r="AA26" s="64"/>
    </row>
    <row r="27" spans="1:27" x14ac:dyDescent="0.35">
      <c r="A27" s="15">
        <v>2040</v>
      </c>
      <c r="B27" s="6" t="s">
        <v>69</v>
      </c>
      <c r="C27" s="2"/>
      <c r="D27" s="5">
        <v>2040</v>
      </c>
      <c r="E27" s="6" t="s">
        <v>46</v>
      </c>
      <c r="F27" s="65" t="s">
        <v>54</v>
      </c>
      <c r="G27" s="31" t="s">
        <v>215</v>
      </c>
      <c r="H27" s="39" t="s">
        <v>217</v>
      </c>
      <c r="I27" s="69">
        <v>74</v>
      </c>
      <c r="J27" s="69" t="s">
        <v>220</v>
      </c>
      <c r="K27" s="73" t="s">
        <v>190</v>
      </c>
      <c r="L27" s="16" t="s">
        <v>21</v>
      </c>
      <c r="M27" s="16" t="s">
        <v>34</v>
      </c>
      <c r="N27" s="17" t="s">
        <v>34</v>
      </c>
      <c r="O27" s="17" t="s">
        <v>22</v>
      </c>
      <c r="P27" s="6">
        <v>0</v>
      </c>
      <c r="Q27" s="6" t="s">
        <v>24</v>
      </c>
      <c r="R27" s="17" t="s">
        <v>68</v>
      </c>
      <c r="S27" s="17" t="s">
        <v>24</v>
      </c>
      <c r="T27" s="17" t="s">
        <v>24</v>
      </c>
      <c r="U27" s="18">
        <v>3.5</v>
      </c>
      <c r="V27" s="19">
        <v>4.5</v>
      </c>
      <c r="W27" s="19">
        <v>4.5</v>
      </c>
      <c r="X27" s="8">
        <v>4.25</v>
      </c>
      <c r="Y27" s="10">
        <v>4.25</v>
      </c>
      <c r="Z27" s="10">
        <v>1.75</v>
      </c>
      <c r="AA27" s="52"/>
    </row>
    <row r="28" spans="1:27" x14ac:dyDescent="0.35">
      <c r="A28" s="15">
        <v>2040</v>
      </c>
      <c r="B28" s="6" t="s">
        <v>70</v>
      </c>
      <c r="C28" s="2"/>
      <c r="D28" s="5">
        <v>2040</v>
      </c>
      <c r="E28" s="6" t="s">
        <v>71</v>
      </c>
      <c r="F28" s="66"/>
      <c r="G28" s="33"/>
      <c r="H28" s="40"/>
      <c r="I28" s="70"/>
      <c r="J28" s="70"/>
      <c r="K28" s="74"/>
      <c r="L28" s="16" t="s">
        <v>21</v>
      </c>
      <c r="M28" s="16" t="s">
        <v>34</v>
      </c>
      <c r="N28" s="17" t="s">
        <v>34</v>
      </c>
      <c r="O28" s="6" t="s">
        <v>30</v>
      </c>
      <c r="P28" s="6">
        <v>0</v>
      </c>
      <c r="Q28" s="6" t="s">
        <v>34</v>
      </c>
      <c r="R28" s="17" t="s">
        <v>34</v>
      </c>
      <c r="S28" s="17" t="s">
        <v>34</v>
      </c>
      <c r="T28" s="17" t="s">
        <v>24</v>
      </c>
      <c r="U28" s="18">
        <v>3.5</v>
      </c>
      <c r="V28" s="19">
        <v>3.5</v>
      </c>
      <c r="W28" s="19">
        <v>4.5</v>
      </c>
      <c r="X28" s="8">
        <v>4.25</v>
      </c>
      <c r="Y28" s="10">
        <v>4.75</v>
      </c>
      <c r="Z28" s="10">
        <v>1.5</v>
      </c>
      <c r="AA28" s="53" t="s">
        <v>152</v>
      </c>
    </row>
    <row r="29" spans="1:27" x14ac:dyDescent="0.35">
      <c r="A29" s="15">
        <v>2043</v>
      </c>
      <c r="B29" s="6" t="s">
        <v>72</v>
      </c>
      <c r="C29" s="2"/>
      <c r="D29" s="5">
        <v>2043</v>
      </c>
      <c r="E29" s="6" t="s">
        <v>46</v>
      </c>
      <c r="F29" s="65" t="s">
        <v>54</v>
      </c>
      <c r="G29" s="31" t="s">
        <v>215</v>
      </c>
      <c r="H29" s="39" t="s">
        <v>217</v>
      </c>
      <c r="I29" s="69">
        <v>80</v>
      </c>
      <c r="J29" s="69" t="s">
        <v>220</v>
      </c>
      <c r="K29" s="73" t="s">
        <v>191</v>
      </c>
      <c r="L29" s="16" t="s">
        <v>44</v>
      </c>
      <c r="M29" s="16">
        <v>0</v>
      </c>
      <c r="N29" s="17">
        <v>0</v>
      </c>
      <c r="O29" s="6">
        <v>0</v>
      </c>
      <c r="P29" s="6">
        <v>0</v>
      </c>
      <c r="Q29" s="6" t="s">
        <v>24</v>
      </c>
      <c r="R29" s="17" t="s">
        <v>24</v>
      </c>
      <c r="S29" s="17" t="s">
        <v>24</v>
      </c>
      <c r="T29" s="17" t="s">
        <v>24</v>
      </c>
      <c r="U29" s="18">
        <v>0</v>
      </c>
      <c r="V29" s="19">
        <v>4.5</v>
      </c>
      <c r="W29" s="19">
        <v>4.5</v>
      </c>
      <c r="X29" s="8">
        <v>3.25</v>
      </c>
      <c r="Y29" s="10">
        <v>4.25</v>
      </c>
      <c r="Z29" s="7">
        <v>0</v>
      </c>
      <c r="AA29" s="63" t="s">
        <v>209</v>
      </c>
    </row>
    <row r="30" spans="1:27" x14ac:dyDescent="0.35">
      <c r="A30" s="15">
        <v>2043</v>
      </c>
      <c r="B30" s="6" t="s">
        <v>73</v>
      </c>
      <c r="C30" s="2"/>
      <c r="D30" s="5">
        <v>2043</v>
      </c>
      <c r="E30" s="6" t="s">
        <v>71</v>
      </c>
      <c r="F30" s="66"/>
      <c r="G30" s="33"/>
      <c r="H30" s="40"/>
      <c r="I30" s="70"/>
      <c r="J30" s="70"/>
      <c r="K30" s="74"/>
      <c r="L30" s="16" t="s">
        <v>44</v>
      </c>
      <c r="M30" s="16" t="s">
        <v>22</v>
      </c>
      <c r="N30" s="17">
        <v>0</v>
      </c>
      <c r="O30" s="6">
        <v>0</v>
      </c>
      <c r="P30" s="6">
        <v>0</v>
      </c>
      <c r="Q30" s="6" t="s">
        <v>34</v>
      </c>
      <c r="R30" s="17" t="s">
        <v>24</v>
      </c>
      <c r="S30" s="17" t="s">
        <v>30</v>
      </c>
      <c r="T30" s="17" t="s">
        <v>24</v>
      </c>
      <c r="U30" s="18">
        <v>1.5</v>
      </c>
      <c r="V30" s="19">
        <v>4.5</v>
      </c>
      <c r="W30" s="19">
        <v>4.5</v>
      </c>
      <c r="X30" s="8">
        <v>3.25</v>
      </c>
      <c r="Y30" s="10">
        <v>4.25</v>
      </c>
      <c r="Z30" s="10">
        <v>1.75</v>
      </c>
      <c r="AA30" s="64"/>
    </row>
    <row r="31" spans="1:27" x14ac:dyDescent="0.35">
      <c r="A31" s="15">
        <v>2067</v>
      </c>
      <c r="B31" s="6" t="s">
        <v>74</v>
      </c>
      <c r="C31" s="2"/>
      <c r="D31" s="5">
        <v>2067</v>
      </c>
      <c r="E31" s="6" t="s">
        <v>75</v>
      </c>
      <c r="F31" s="65" t="s">
        <v>54</v>
      </c>
      <c r="G31" s="31" t="s">
        <v>215</v>
      </c>
      <c r="H31" s="39" t="s">
        <v>217</v>
      </c>
      <c r="I31" s="69">
        <v>72</v>
      </c>
      <c r="J31" s="69" t="s">
        <v>220</v>
      </c>
      <c r="K31" s="73" t="s">
        <v>192</v>
      </c>
      <c r="L31" s="20" t="s">
        <v>21</v>
      </c>
      <c r="M31" s="20" t="s">
        <v>34</v>
      </c>
      <c r="N31" s="6" t="s">
        <v>34</v>
      </c>
      <c r="O31" s="6" t="s">
        <v>76</v>
      </c>
      <c r="P31" s="21" t="s">
        <v>22</v>
      </c>
      <c r="Q31" s="21" t="s">
        <v>30</v>
      </c>
      <c r="R31" s="17" t="s">
        <v>30</v>
      </c>
      <c r="S31" s="17" t="s">
        <v>34</v>
      </c>
      <c r="T31" s="17" t="s">
        <v>34</v>
      </c>
      <c r="U31" s="22">
        <v>3.5</v>
      </c>
      <c r="V31" s="19">
        <v>2.5</v>
      </c>
      <c r="W31" s="19">
        <v>3.5</v>
      </c>
      <c r="X31" s="8">
        <v>4.25</v>
      </c>
      <c r="Y31" s="10">
        <v>4.75</v>
      </c>
      <c r="Z31" s="10">
        <v>3.25</v>
      </c>
      <c r="AA31" s="63" t="s">
        <v>208</v>
      </c>
    </row>
    <row r="32" spans="1:27" x14ac:dyDescent="0.35">
      <c r="A32" s="15">
        <v>2067</v>
      </c>
      <c r="B32" s="6" t="s">
        <v>77</v>
      </c>
      <c r="C32" s="2"/>
      <c r="D32" s="5">
        <v>2067</v>
      </c>
      <c r="E32" s="6" t="s">
        <v>78</v>
      </c>
      <c r="F32" s="76"/>
      <c r="G32" s="32"/>
      <c r="H32" s="41"/>
      <c r="I32" s="71"/>
      <c r="J32" s="71"/>
      <c r="K32" s="75"/>
      <c r="L32" s="20" t="s">
        <v>21</v>
      </c>
      <c r="M32" s="20" t="s">
        <v>34</v>
      </c>
      <c r="N32" s="6" t="s">
        <v>30</v>
      </c>
      <c r="O32" s="17" t="s">
        <v>79</v>
      </c>
      <c r="P32" s="21" t="s">
        <v>22</v>
      </c>
      <c r="Q32" s="21" t="s">
        <v>30</v>
      </c>
      <c r="R32" s="17" t="s">
        <v>27</v>
      </c>
      <c r="S32" s="17" t="s">
        <v>22</v>
      </c>
      <c r="T32" s="17" t="s">
        <v>24</v>
      </c>
      <c r="U32" s="22">
        <v>3.5</v>
      </c>
      <c r="V32" s="19">
        <v>4.5</v>
      </c>
      <c r="W32" s="19">
        <v>4.5</v>
      </c>
      <c r="X32" s="8">
        <v>4.25</v>
      </c>
      <c r="Y32" s="10">
        <v>4.75</v>
      </c>
      <c r="Z32" s="10">
        <v>1.75</v>
      </c>
      <c r="AA32" s="77"/>
    </row>
    <row r="33" spans="1:27" x14ac:dyDescent="0.35">
      <c r="A33" s="15">
        <v>2067</v>
      </c>
      <c r="B33" s="6" t="s">
        <v>80</v>
      </c>
      <c r="C33" s="2"/>
      <c r="D33" s="5">
        <v>2067</v>
      </c>
      <c r="E33" s="6" t="s">
        <v>81</v>
      </c>
      <c r="F33" s="76"/>
      <c r="G33" s="32"/>
      <c r="H33" s="41"/>
      <c r="I33" s="71"/>
      <c r="J33" s="71"/>
      <c r="K33" s="75"/>
      <c r="L33" s="20" t="s">
        <v>21</v>
      </c>
      <c r="M33" s="20" t="s">
        <v>34</v>
      </c>
      <c r="N33" s="6" t="s">
        <v>30</v>
      </c>
      <c r="O33" s="17" t="s">
        <v>76</v>
      </c>
      <c r="P33" s="17" t="s">
        <v>22</v>
      </c>
      <c r="Q33" s="17" t="s">
        <v>22</v>
      </c>
      <c r="R33" s="17" t="s">
        <v>55</v>
      </c>
      <c r="S33" s="17" t="s">
        <v>22</v>
      </c>
      <c r="T33" s="17" t="s">
        <v>24</v>
      </c>
      <c r="U33" s="22">
        <v>3.5</v>
      </c>
      <c r="V33" s="19">
        <v>3.5</v>
      </c>
      <c r="W33" s="19">
        <v>4.5</v>
      </c>
      <c r="X33" s="11">
        <v>4.25</v>
      </c>
      <c r="Y33" s="10">
        <v>4.75</v>
      </c>
      <c r="Z33" s="10">
        <v>2.75</v>
      </c>
      <c r="AA33" s="77"/>
    </row>
    <row r="34" spans="1:27" x14ac:dyDescent="0.35">
      <c r="A34" s="15">
        <v>2067</v>
      </c>
      <c r="B34" s="6" t="s">
        <v>82</v>
      </c>
      <c r="C34" s="2"/>
      <c r="D34" s="5">
        <v>2067</v>
      </c>
      <c r="E34" s="6" t="s">
        <v>83</v>
      </c>
      <c r="F34" s="76"/>
      <c r="G34" s="32"/>
      <c r="H34" s="41"/>
      <c r="I34" s="71"/>
      <c r="J34" s="71"/>
      <c r="K34" s="75"/>
      <c r="L34" s="20" t="s">
        <v>21</v>
      </c>
      <c r="M34" s="20" t="s">
        <v>34</v>
      </c>
      <c r="N34" s="6" t="s">
        <v>34</v>
      </c>
      <c r="O34" s="17" t="s">
        <v>22</v>
      </c>
      <c r="P34" s="21" t="s">
        <v>22</v>
      </c>
      <c r="Q34" s="21" t="s">
        <v>22</v>
      </c>
      <c r="R34" s="17" t="s">
        <v>34</v>
      </c>
      <c r="S34" s="17" t="s">
        <v>22</v>
      </c>
      <c r="T34" s="17" t="s">
        <v>24</v>
      </c>
      <c r="U34" s="22">
        <v>3.5</v>
      </c>
      <c r="V34" s="19">
        <v>3.5</v>
      </c>
      <c r="W34" s="19">
        <v>4.5</v>
      </c>
      <c r="X34" s="11">
        <v>4.25</v>
      </c>
      <c r="Y34" s="10">
        <v>4.75</v>
      </c>
      <c r="Z34" s="10">
        <v>1.5</v>
      </c>
      <c r="AA34" s="77"/>
    </row>
    <row r="35" spans="1:27" x14ac:dyDescent="0.35">
      <c r="A35" s="15">
        <v>2067</v>
      </c>
      <c r="B35" s="6" t="s">
        <v>84</v>
      </c>
      <c r="C35" s="2"/>
      <c r="D35" s="5">
        <v>2067</v>
      </c>
      <c r="E35" s="6" t="s">
        <v>53</v>
      </c>
      <c r="F35" s="76"/>
      <c r="G35" s="32"/>
      <c r="H35" s="41"/>
      <c r="I35" s="71"/>
      <c r="J35" s="71"/>
      <c r="K35" s="75"/>
      <c r="L35" s="20" t="s">
        <v>21</v>
      </c>
      <c r="M35" s="20" t="s">
        <v>34</v>
      </c>
      <c r="N35" s="6" t="s">
        <v>30</v>
      </c>
      <c r="O35" s="17" t="s">
        <v>22</v>
      </c>
      <c r="P35" s="21" t="s">
        <v>22</v>
      </c>
      <c r="Q35" s="21" t="s">
        <v>22</v>
      </c>
      <c r="R35" s="17" t="s">
        <v>24</v>
      </c>
      <c r="S35" s="17" t="s">
        <v>22</v>
      </c>
      <c r="T35" s="17" t="s">
        <v>34</v>
      </c>
      <c r="U35" s="22">
        <v>3.5</v>
      </c>
      <c r="V35" s="19">
        <v>4.5</v>
      </c>
      <c r="W35" s="19">
        <v>3.5</v>
      </c>
      <c r="X35" s="8">
        <v>4.25</v>
      </c>
      <c r="Y35" s="10">
        <v>4.75</v>
      </c>
      <c r="Z35" s="10">
        <v>2.75</v>
      </c>
      <c r="AA35" s="77"/>
    </row>
    <row r="36" spans="1:27" x14ac:dyDescent="0.35">
      <c r="A36" s="15">
        <v>2067</v>
      </c>
      <c r="B36" s="6" t="s">
        <v>85</v>
      </c>
      <c r="C36" s="2"/>
      <c r="D36" s="5">
        <v>2067</v>
      </c>
      <c r="E36" s="6" t="s">
        <v>86</v>
      </c>
      <c r="F36" s="76"/>
      <c r="G36" s="32"/>
      <c r="H36" s="41"/>
      <c r="I36" s="71"/>
      <c r="J36" s="71"/>
      <c r="K36" s="75"/>
      <c r="L36" s="20" t="s">
        <v>21</v>
      </c>
      <c r="M36" s="20" t="s">
        <v>34</v>
      </c>
      <c r="N36" s="6" t="s">
        <v>34</v>
      </c>
      <c r="O36" s="17" t="s">
        <v>22</v>
      </c>
      <c r="P36" s="21" t="s">
        <v>22</v>
      </c>
      <c r="Q36" s="21" t="s">
        <v>22</v>
      </c>
      <c r="R36" s="17" t="s">
        <v>34</v>
      </c>
      <c r="S36" s="17" t="s">
        <v>22</v>
      </c>
      <c r="T36" s="17" t="s">
        <v>24</v>
      </c>
      <c r="U36" s="22">
        <v>3.5</v>
      </c>
      <c r="V36" s="19">
        <v>3.5</v>
      </c>
      <c r="W36" s="19">
        <v>4.5</v>
      </c>
      <c r="X36" s="8">
        <v>4.25</v>
      </c>
      <c r="Y36" s="10">
        <v>4.75</v>
      </c>
      <c r="Z36" s="10">
        <v>2.75</v>
      </c>
      <c r="AA36" s="77"/>
    </row>
    <row r="37" spans="1:27" x14ac:dyDescent="0.35">
      <c r="A37" s="15">
        <v>2067</v>
      </c>
      <c r="B37" s="6" t="s">
        <v>87</v>
      </c>
      <c r="C37" s="2"/>
      <c r="D37" s="5">
        <v>2067</v>
      </c>
      <c r="E37" s="6" t="s">
        <v>88</v>
      </c>
      <c r="F37" s="76"/>
      <c r="G37" s="32"/>
      <c r="H37" s="41"/>
      <c r="I37" s="71"/>
      <c r="J37" s="71"/>
      <c r="K37" s="75"/>
      <c r="L37" s="20" t="s">
        <v>21</v>
      </c>
      <c r="M37" s="20" t="s">
        <v>34</v>
      </c>
      <c r="N37" s="6" t="s">
        <v>30</v>
      </c>
      <c r="O37" s="17" t="s">
        <v>22</v>
      </c>
      <c r="P37" s="21" t="s">
        <v>22</v>
      </c>
      <c r="Q37" s="21" t="s">
        <v>22</v>
      </c>
      <c r="R37" s="17" t="s">
        <v>34</v>
      </c>
      <c r="S37" s="17" t="s">
        <v>22</v>
      </c>
      <c r="T37" s="17" t="s">
        <v>34</v>
      </c>
      <c r="U37" s="22">
        <v>3.5</v>
      </c>
      <c r="V37" s="19">
        <v>3.5</v>
      </c>
      <c r="W37" s="19">
        <v>3.5</v>
      </c>
      <c r="X37" s="8">
        <v>4.25</v>
      </c>
      <c r="Y37" s="10">
        <v>4.75</v>
      </c>
      <c r="Z37" s="10">
        <v>1.5</v>
      </c>
      <c r="AA37" s="77"/>
    </row>
    <row r="38" spans="1:27" x14ac:dyDescent="0.35">
      <c r="A38" s="15">
        <v>2067</v>
      </c>
      <c r="B38" s="6" t="s">
        <v>89</v>
      </c>
      <c r="C38" s="2"/>
      <c r="D38" s="5">
        <v>2067</v>
      </c>
      <c r="E38" s="6" t="s">
        <v>90</v>
      </c>
      <c r="F38" s="66"/>
      <c r="G38" s="33"/>
      <c r="H38" s="40"/>
      <c r="I38" s="70"/>
      <c r="J38" s="70"/>
      <c r="K38" s="74"/>
      <c r="L38" s="20" t="s">
        <v>44</v>
      </c>
      <c r="M38" s="20" t="s">
        <v>34</v>
      </c>
      <c r="N38" s="6" t="s">
        <v>30</v>
      </c>
      <c r="O38" s="17" t="s">
        <v>22</v>
      </c>
      <c r="P38" s="21" t="s">
        <v>22</v>
      </c>
      <c r="Q38" s="21" t="s">
        <v>22</v>
      </c>
      <c r="R38" s="17" t="s">
        <v>34</v>
      </c>
      <c r="S38" s="17" t="s">
        <v>22</v>
      </c>
      <c r="T38" s="17" t="s">
        <v>34</v>
      </c>
      <c r="U38" s="22">
        <v>3.5</v>
      </c>
      <c r="V38" s="19">
        <v>3.5</v>
      </c>
      <c r="W38" s="19">
        <v>3.5</v>
      </c>
      <c r="X38" s="8">
        <v>4.25</v>
      </c>
      <c r="Y38" s="10">
        <v>4.75</v>
      </c>
      <c r="Z38" s="10">
        <v>1.5</v>
      </c>
      <c r="AA38" s="64"/>
    </row>
    <row r="39" spans="1:27" x14ac:dyDescent="0.35">
      <c r="A39" s="15">
        <v>2072</v>
      </c>
      <c r="B39" s="6" t="s">
        <v>91</v>
      </c>
      <c r="C39" s="2"/>
      <c r="D39" s="5">
        <v>2072</v>
      </c>
      <c r="E39" s="6" t="s">
        <v>92</v>
      </c>
      <c r="F39" s="65" t="s">
        <v>54</v>
      </c>
      <c r="G39" s="31" t="s">
        <v>215</v>
      </c>
      <c r="H39" s="39" t="s">
        <v>216</v>
      </c>
      <c r="I39" s="69">
        <v>67</v>
      </c>
      <c r="J39" s="69" t="s">
        <v>220</v>
      </c>
      <c r="K39" s="73" t="s">
        <v>193</v>
      </c>
      <c r="L39" s="20" t="s">
        <v>21</v>
      </c>
      <c r="M39" s="20" t="s">
        <v>22</v>
      </c>
      <c r="N39" s="6" t="s">
        <v>30</v>
      </c>
      <c r="O39" s="6" t="s">
        <v>93</v>
      </c>
      <c r="P39" s="6">
        <v>0</v>
      </c>
      <c r="Q39" s="6" t="s">
        <v>24</v>
      </c>
      <c r="R39" s="17" t="s">
        <v>34</v>
      </c>
      <c r="S39" s="17" t="s">
        <v>93</v>
      </c>
      <c r="T39" s="6" t="s">
        <v>93</v>
      </c>
      <c r="U39" s="22">
        <v>1.5</v>
      </c>
      <c r="V39" s="19">
        <v>3.5</v>
      </c>
      <c r="W39" s="7" t="s">
        <v>93</v>
      </c>
      <c r="X39" s="8">
        <v>4.25</v>
      </c>
      <c r="Y39" s="10">
        <v>4.25</v>
      </c>
      <c r="Z39" s="10">
        <v>1.5</v>
      </c>
      <c r="AA39" s="63" t="s">
        <v>209</v>
      </c>
    </row>
    <row r="40" spans="1:27" x14ac:dyDescent="0.35">
      <c r="A40" s="15">
        <v>2072</v>
      </c>
      <c r="B40" s="6" t="s">
        <v>94</v>
      </c>
      <c r="C40" s="2"/>
      <c r="D40" s="5">
        <v>2072</v>
      </c>
      <c r="E40" s="6" t="s">
        <v>95</v>
      </c>
      <c r="F40" s="76"/>
      <c r="G40" s="32"/>
      <c r="H40" s="41"/>
      <c r="I40" s="71"/>
      <c r="J40" s="71"/>
      <c r="K40" s="75"/>
      <c r="L40" s="20" t="s">
        <v>21</v>
      </c>
      <c r="M40" s="20" t="s">
        <v>34</v>
      </c>
      <c r="N40" s="17" t="s">
        <v>34</v>
      </c>
      <c r="O40" s="17" t="s">
        <v>22</v>
      </c>
      <c r="P40" s="6">
        <v>0</v>
      </c>
      <c r="Q40" s="6" t="s">
        <v>24</v>
      </c>
      <c r="R40" s="17" t="s">
        <v>34</v>
      </c>
      <c r="S40" s="17" t="s">
        <v>24</v>
      </c>
      <c r="T40" s="17" t="s">
        <v>30</v>
      </c>
      <c r="U40" s="22">
        <v>3.5</v>
      </c>
      <c r="V40" s="19">
        <v>3.5</v>
      </c>
      <c r="W40" s="19">
        <v>2.5</v>
      </c>
      <c r="X40" s="8">
        <v>4.25</v>
      </c>
      <c r="Y40" s="10">
        <v>4.25</v>
      </c>
      <c r="Z40" s="10">
        <v>1.75</v>
      </c>
      <c r="AA40" s="77"/>
    </row>
    <row r="41" spans="1:27" x14ac:dyDescent="0.35">
      <c r="A41" s="15">
        <v>2072</v>
      </c>
      <c r="B41" s="6" t="s">
        <v>96</v>
      </c>
      <c r="C41" s="2"/>
      <c r="D41" s="5">
        <v>2072</v>
      </c>
      <c r="E41" s="6" t="s">
        <v>97</v>
      </c>
      <c r="F41" s="76"/>
      <c r="G41" s="32"/>
      <c r="H41" s="41"/>
      <c r="I41" s="71"/>
      <c r="J41" s="71"/>
      <c r="K41" s="75"/>
      <c r="L41" s="20" t="s">
        <v>21</v>
      </c>
      <c r="M41" s="20" t="s">
        <v>30</v>
      </c>
      <c r="N41" s="6" t="s">
        <v>30</v>
      </c>
      <c r="O41" s="6" t="s">
        <v>22</v>
      </c>
      <c r="P41" s="6" t="s">
        <v>22</v>
      </c>
      <c r="Q41" s="6" t="s">
        <v>34</v>
      </c>
      <c r="R41" s="17" t="s">
        <v>34</v>
      </c>
      <c r="S41" s="17" t="s">
        <v>34</v>
      </c>
      <c r="T41" s="6" t="s">
        <v>34</v>
      </c>
      <c r="U41" s="22">
        <v>2.5</v>
      </c>
      <c r="V41" s="19">
        <v>3.5</v>
      </c>
      <c r="W41" s="7">
        <v>3.5</v>
      </c>
      <c r="X41" s="8">
        <v>4.25</v>
      </c>
      <c r="Y41" s="10">
        <v>4.25</v>
      </c>
      <c r="Z41" s="10">
        <v>1.5</v>
      </c>
      <c r="AA41" s="77"/>
    </row>
    <row r="42" spans="1:27" x14ac:dyDescent="0.35">
      <c r="A42" s="15">
        <v>2072</v>
      </c>
      <c r="B42" s="6" t="s">
        <v>98</v>
      </c>
      <c r="C42" s="2"/>
      <c r="D42" s="5">
        <v>2072</v>
      </c>
      <c r="E42" s="6" t="s">
        <v>99</v>
      </c>
      <c r="F42" s="76"/>
      <c r="G42" s="32"/>
      <c r="H42" s="41"/>
      <c r="I42" s="71"/>
      <c r="J42" s="71"/>
      <c r="K42" s="75"/>
      <c r="L42" s="20" t="s">
        <v>44</v>
      </c>
      <c r="M42" s="20" t="s">
        <v>30</v>
      </c>
      <c r="N42" s="6" t="s">
        <v>30</v>
      </c>
      <c r="O42" s="6" t="s">
        <v>22</v>
      </c>
      <c r="P42" s="6">
        <v>0</v>
      </c>
      <c r="Q42" s="6" t="s">
        <v>34</v>
      </c>
      <c r="R42" s="17" t="s">
        <v>34</v>
      </c>
      <c r="S42" s="17" t="s">
        <v>24</v>
      </c>
      <c r="T42" s="6" t="s">
        <v>30</v>
      </c>
      <c r="U42" s="22">
        <v>2.5</v>
      </c>
      <c r="V42" s="19">
        <v>3.5</v>
      </c>
      <c r="W42" s="7">
        <v>2.5</v>
      </c>
      <c r="X42" s="8">
        <v>4.25</v>
      </c>
      <c r="Y42" s="10">
        <v>4.25</v>
      </c>
      <c r="Z42" s="10">
        <v>1.75</v>
      </c>
      <c r="AA42" s="77"/>
    </row>
    <row r="43" spans="1:27" x14ac:dyDescent="0.35">
      <c r="A43" s="15">
        <v>2072</v>
      </c>
      <c r="B43" s="6" t="s">
        <v>100</v>
      </c>
      <c r="C43" s="2"/>
      <c r="D43" s="5">
        <v>2072</v>
      </c>
      <c r="E43" s="6" t="s">
        <v>53</v>
      </c>
      <c r="F43" s="76"/>
      <c r="G43" s="32"/>
      <c r="H43" s="41"/>
      <c r="I43" s="71"/>
      <c r="J43" s="71"/>
      <c r="K43" s="75"/>
      <c r="L43" s="20" t="s">
        <v>44</v>
      </c>
      <c r="M43" s="20" t="s">
        <v>22</v>
      </c>
      <c r="N43" s="17" t="s">
        <v>22</v>
      </c>
      <c r="O43" s="6">
        <v>0</v>
      </c>
      <c r="P43" s="6">
        <v>0</v>
      </c>
      <c r="Q43" s="6" t="s">
        <v>34</v>
      </c>
      <c r="R43" s="17" t="s">
        <v>34</v>
      </c>
      <c r="S43" s="17" t="s">
        <v>24</v>
      </c>
      <c r="T43" s="17" t="s">
        <v>30</v>
      </c>
      <c r="U43" s="22">
        <v>1.5</v>
      </c>
      <c r="V43" s="19">
        <v>3.5</v>
      </c>
      <c r="W43" s="19">
        <v>2.5</v>
      </c>
      <c r="X43" s="8">
        <v>4.25</v>
      </c>
      <c r="Y43" s="10">
        <v>4.25</v>
      </c>
      <c r="Z43" s="10">
        <v>1.75</v>
      </c>
      <c r="AA43" s="77"/>
    </row>
    <row r="44" spans="1:27" x14ac:dyDescent="0.35">
      <c r="A44" s="15">
        <v>2072</v>
      </c>
      <c r="B44" s="6" t="s">
        <v>101</v>
      </c>
      <c r="C44" s="2"/>
      <c r="D44" s="5">
        <v>2072</v>
      </c>
      <c r="E44" s="6" t="s">
        <v>86</v>
      </c>
      <c r="F44" s="76"/>
      <c r="G44" s="32"/>
      <c r="H44" s="41"/>
      <c r="I44" s="71"/>
      <c r="J44" s="71"/>
      <c r="K44" s="75"/>
      <c r="L44" s="20" t="s">
        <v>44</v>
      </c>
      <c r="M44" s="20" t="s">
        <v>22</v>
      </c>
      <c r="N44" s="6" t="s">
        <v>22</v>
      </c>
      <c r="O44" s="6">
        <v>0</v>
      </c>
      <c r="P44" s="6">
        <v>0</v>
      </c>
      <c r="Q44" s="6" t="s">
        <v>34</v>
      </c>
      <c r="R44" s="17" t="s">
        <v>34</v>
      </c>
      <c r="S44" s="17" t="s">
        <v>34</v>
      </c>
      <c r="T44" s="6" t="s">
        <v>30</v>
      </c>
      <c r="U44" s="22">
        <v>1.5</v>
      </c>
      <c r="V44" s="19">
        <v>3.5</v>
      </c>
      <c r="W44" s="7">
        <v>2.5</v>
      </c>
      <c r="X44" s="8">
        <v>4.25</v>
      </c>
      <c r="Y44" s="10">
        <v>4.25</v>
      </c>
      <c r="Z44" s="10">
        <v>1.75</v>
      </c>
      <c r="AA44" s="77"/>
    </row>
    <row r="45" spans="1:27" x14ac:dyDescent="0.35">
      <c r="A45" s="15">
        <v>2072</v>
      </c>
      <c r="B45" s="6" t="s">
        <v>102</v>
      </c>
      <c r="C45" s="2"/>
      <c r="D45" s="5">
        <v>2072</v>
      </c>
      <c r="E45" s="6" t="s">
        <v>88</v>
      </c>
      <c r="F45" s="76"/>
      <c r="G45" s="32"/>
      <c r="H45" s="41"/>
      <c r="I45" s="71"/>
      <c r="J45" s="71"/>
      <c r="K45" s="75"/>
      <c r="L45" s="20" t="s">
        <v>44</v>
      </c>
      <c r="M45" s="20">
        <v>0</v>
      </c>
      <c r="N45" s="6" t="s">
        <v>22</v>
      </c>
      <c r="O45" s="6">
        <v>0</v>
      </c>
      <c r="P45" s="6">
        <v>0</v>
      </c>
      <c r="Q45" s="6" t="s">
        <v>22</v>
      </c>
      <c r="R45" s="17" t="s">
        <v>22</v>
      </c>
      <c r="S45" s="17" t="s">
        <v>22</v>
      </c>
      <c r="T45" s="6" t="s">
        <v>22</v>
      </c>
      <c r="U45" s="22">
        <v>0</v>
      </c>
      <c r="V45" s="19">
        <v>1.5</v>
      </c>
      <c r="W45" s="7">
        <v>1.5</v>
      </c>
      <c r="X45" s="11" t="s">
        <v>39</v>
      </c>
      <c r="Y45" s="10">
        <v>4.75</v>
      </c>
      <c r="Z45" s="10">
        <v>1.5</v>
      </c>
      <c r="AA45" s="77"/>
    </row>
    <row r="46" spans="1:27" x14ac:dyDescent="0.35">
      <c r="A46" s="15">
        <v>2072</v>
      </c>
      <c r="B46" s="6" t="s">
        <v>103</v>
      </c>
      <c r="C46" s="2"/>
      <c r="D46" s="5">
        <v>2072</v>
      </c>
      <c r="E46" s="6" t="s">
        <v>90</v>
      </c>
      <c r="F46" s="66"/>
      <c r="G46" s="33"/>
      <c r="H46" s="40"/>
      <c r="I46" s="70"/>
      <c r="J46" s="70"/>
      <c r="K46" s="74"/>
      <c r="L46" s="20" t="s">
        <v>44</v>
      </c>
      <c r="M46" s="20" t="s">
        <v>22</v>
      </c>
      <c r="N46" s="6" t="s">
        <v>22</v>
      </c>
      <c r="O46" s="6" t="s">
        <v>22</v>
      </c>
      <c r="P46" s="6">
        <v>0</v>
      </c>
      <c r="Q46" s="6" t="s">
        <v>34</v>
      </c>
      <c r="R46" s="17" t="s">
        <v>34</v>
      </c>
      <c r="S46" s="17" t="s">
        <v>34</v>
      </c>
      <c r="T46" s="6" t="s">
        <v>30</v>
      </c>
      <c r="U46" s="22">
        <v>1.5</v>
      </c>
      <c r="V46" s="19">
        <v>3.5</v>
      </c>
      <c r="W46" s="7">
        <v>2.5</v>
      </c>
      <c r="X46" s="8">
        <v>4.75</v>
      </c>
      <c r="Y46" s="10">
        <v>4.25</v>
      </c>
      <c r="Z46" s="10">
        <v>2.75</v>
      </c>
      <c r="AA46" s="64"/>
    </row>
    <row r="47" spans="1:27" ht="14.4" customHeight="1" x14ac:dyDescent="0.35">
      <c r="A47" s="15">
        <v>2073</v>
      </c>
      <c r="B47" s="6" t="s">
        <v>104</v>
      </c>
      <c r="C47" s="26" t="s">
        <v>165</v>
      </c>
      <c r="D47" s="5">
        <v>2073</v>
      </c>
      <c r="E47" s="6" t="s">
        <v>92</v>
      </c>
      <c r="F47" s="65" t="s">
        <v>54</v>
      </c>
      <c r="G47" s="31" t="s">
        <v>215</v>
      </c>
      <c r="H47" s="39" t="s">
        <v>216</v>
      </c>
      <c r="I47" s="69">
        <v>90</v>
      </c>
      <c r="J47" s="69" t="s">
        <v>220</v>
      </c>
      <c r="K47" s="80" t="s">
        <v>183</v>
      </c>
      <c r="L47" s="20" t="s">
        <v>44</v>
      </c>
      <c r="M47" s="20" t="s">
        <v>30</v>
      </c>
      <c r="N47" s="6" t="s">
        <v>30</v>
      </c>
      <c r="O47" s="6">
        <v>0</v>
      </c>
      <c r="P47" s="6">
        <v>0</v>
      </c>
      <c r="Q47" s="6" t="s">
        <v>93</v>
      </c>
      <c r="R47" s="17" t="s">
        <v>93</v>
      </c>
      <c r="S47" s="17" t="s">
        <v>34</v>
      </c>
      <c r="T47" s="17" t="s">
        <v>30</v>
      </c>
      <c r="U47" s="22">
        <v>2.5</v>
      </c>
      <c r="V47" s="19" t="s">
        <v>93</v>
      </c>
      <c r="W47" s="19">
        <v>2.5</v>
      </c>
      <c r="X47" s="8">
        <v>4.25</v>
      </c>
      <c r="Y47" s="10">
        <v>4.75</v>
      </c>
      <c r="Z47" s="10">
        <v>3.25</v>
      </c>
      <c r="AA47" s="63" t="s">
        <v>207</v>
      </c>
    </row>
    <row r="48" spans="1:27" x14ac:dyDescent="0.35">
      <c r="A48" s="15">
        <v>2073</v>
      </c>
      <c r="B48" s="6" t="s">
        <v>105</v>
      </c>
      <c r="C48" s="2"/>
      <c r="D48" s="5">
        <v>2073</v>
      </c>
      <c r="E48" s="6" t="s">
        <v>95</v>
      </c>
      <c r="F48" s="76"/>
      <c r="G48" s="32"/>
      <c r="H48" s="41"/>
      <c r="I48" s="71"/>
      <c r="J48" s="71"/>
      <c r="K48" s="81"/>
      <c r="L48" s="20" t="s">
        <v>44</v>
      </c>
      <c r="M48" s="20" t="s">
        <v>30</v>
      </c>
      <c r="N48" s="6" t="s">
        <v>93</v>
      </c>
      <c r="O48" s="6" t="s">
        <v>30</v>
      </c>
      <c r="P48" s="6">
        <v>0</v>
      </c>
      <c r="Q48" s="6" t="s">
        <v>34</v>
      </c>
      <c r="R48" s="17" t="s">
        <v>34</v>
      </c>
      <c r="S48" s="17" t="s">
        <v>34</v>
      </c>
      <c r="T48" s="17" t="s">
        <v>34</v>
      </c>
      <c r="U48" s="22">
        <v>2.5</v>
      </c>
      <c r="V48" s="19">
        <v>3.5</v>
      </c>
      <c r="W48" s="19">
        <v>3.5</v>
      </c>
      <c r="X48" s="8">
        <v>5.5</v>
      </c>
      <c r="Y48" s="10">
        <v>5.5</v>
      </c>
      <c r="Z48" s="10">
        <v>4.75</v>
      </c>
      <c r="AA48" s="77"/>
    </row>
    <row r="49" spans="1:27" x14ac:dyDescent="0.35">
      <c r="A49" s="15">
        <v>2073</v>
      </c>
      <c r="B49" s="6" t="s">
        <v>106</v>
      </c>
      <c r="C49" s="2"/>
      <c r="D49" s="5">
        <v>2073</v>
      </c>
      <c r="E49" s="6" t="s">
        <v>97</v>
      </c>
      <c r="F49" s="76"/>
      <c r="G49" s="32"/>
      <c r="H49" s="41"/>
      <c r="I49" s="71"/>
      <c r="J49" s="71"/>
      <c r="K49" s="81"/>
      <c r="L49" s="20" t="s">
        <v>21</v>
      </c>
      <c r="M49" s="20" t="s">
        <v>30</v>
      </c>
      <c r="N49" s="6" t="s">
        <v>30</v>
      </c>
      <c r="O49" s="6" t="s">
        <v>22</v>
      </c>
      <c r="P49" s="6">
        <v>0</v>
      </c>
      <c r="Q49" s="6" t="s">
        <v>34</v>
      </c>
      <c r="R49" s="17" t="s">
        <v>34</v>
      </c>
      <c r="S49" s="17" t="s">
        <v>34</v>
      </c>
      <c r="T49" s="6" t="s">
        <v>34</v>
      </c>
      <c r="U49" s="22">
        <v>2.5</v>
      </c>
      <c r="V49" s="19">
        <v>3.5</v>
      </c>
      <c r="W49" s="7">
        <v>3.5</v>
      </c>
      <c r="X49" s="8">
        <v>4.25</v>
      </c>
      <c r="Y49" s="10">
        <v>5.5</v>
      </c>
      <c r="Z49" s="10">
        <v>3.25</v>
      </c>
      <c r="AA49" s="77"/>
    </row>
    <row r="50" spans="1:27" x14ac:dyDescent="0.35">
      <c r="A50" s="15">
        <v>2073</v>
      </c>
      <c r="B50" s="6" t="s">
        <v>107</v>
      </c>
      <c r="C50" s="2"/>
      <c r="D50" s="5">
        <v>2073</v>
      </c>
      <c r="E50" s="6" t="s">
        <v>99</v>
      </c>
      <c r="F50" s="76"/>
      <c r="G50" s="32"/>
      <c r="H50" s="41"/>
      <c r="I50" s="71"/>
      <c r="J50" s="71"/>
      <c r="K50" s="81"/>
      <c r="L50" s="20" t="s">
        <v>21</v>
      </c>
      <c r="M50" s="20" t="s">
        <v>30</v>
      </c>
      <c r="N50" s="6" t="s">
        <v>30</v>
      </c>
      <c r="O50" s="6" t="s">
        <v>22</v>
      </c>
      <c r="P50" s="6" t="s">
        <v>93</v>
      </c>
      <c r="Q50" s="6" t="s">
        <v>24</v>
      </c>
      <c r="R50" s="17" t="s">
        <v>34</v>
      </c>
      <c r="S50" s="17" t="s">
        <v>24</v>
      </c>
      <c r="T50" s="6" t="s">
        <v>34</v>
      </c>
      <c r="U50" s="22">
        <v>2.5</v>
      </c>
      <c r="V50" s="19">
        <v>3.5</v>
      </c>
      <c r="W50" s="7">
        <v>3.5</v>
      </c>
      <c r="X50" s="8">
        <v>4.25</v>
      </c>
      <c r="Y50" s="10">
        <v>5.5</v>
      </c>
      <c r="Z50" s="10">
        <v>2.75</v>
      </c>
      <c r="AA50" s="77"/>
    </row>
    <row r="51" spans="1:27" x14ac:dyDescent="0.35">
      <c r="A51" s="15">
        <v>2073</v>
      </c>
      <c r="B51" s="6" t="s">
        <v>108</v>
      </c>
      <c r="C51" s="2"/>
      <c r="D51" s="5">
        <v>2073</v>
      </c>
      <c r="E51" s="6" t="s">
        <v>53</v>
      </c>
      <c r="F51" s="76"/>
      <c r="G51" s="32"/>
      <c r="H51" s="41"/>
      <c r="I51" s="71"/>
      <c r="J51" s="71"/>
      <c r="K51" s="81"/>
      <c r="L51" s="20" t="s">
        <v>21</v>
      </c>
      <c r="M51" s="20" t="s">
        <v>30</v>
      </c>
      <c r="N51" s="17" t="s">
        <v>30</v>
      </c>
      <c r="O51" s="6" t="s">
        <v>22</v>
      </c>
      <c r="P51" s="17" t="s">
        <v>22</v>
      </c>
      <c r="Q51" s="21" t="s">
        <v>93</v>
      </c>
      <c r="R51" s="17" t="s">
        <v>93</v>
      </c>
      <c r="S51" s="17" t="s">
        <v>34</v>
      </c>
      <c r="T51" s="17" t="s">
        <v>34</v>
      </c>
      <c r="U51" s="22">
        <v>2.5</v>
      </c>
      <c r="V51" s="19" t="s">
        <v>93</v>
      </c>
      <c r="W51" s="19">
        <v>3.5</v>
      </c>
      <c r="X51" s="8">
        <v>4.25</v>
      </c>
      <c r="Y51" s="10">
        <v>5.5</v>
      </c>
      <c r="Z51" s="10">
        <v>3.25</v>
      </c>
      <c r="AA51" s="77"/>
    </row>
    <row r="52" spans="1:27" x14ac:dyDescent="0.35">
      <c r="A52" s="15">
        <v>2073</v>
      </c>
      <c r="B52" s="6" t="s">
        <v>109</v>
      </c>
      <c r="C52" s="2"/>
      <c r="D52" s="5">
        <v>2073</v>
      </c>
      <c r="E52" s="6" t="s">
        <v>86</v>
      </c>
      <c r="F52" s="76"/>
      <c r="G52" s="32"/>
      <c r="H52" s="41"/>
      <c r="I52" s="71"/>
      <c r="J52" s="71"/>
      <c r="K52" s="81"/>
      <c r="L52" s="20" t="s">
        <v>21</v>
      </c>
      <c r="M52" s="20" t="s">
        <v>34</v>
      </c>
      <c r="N52" s="6" t="s">
        <v>93</v>
      </c>
      <c r="O52" s="6" t="s">
        <v>22</v>
      </c>
      <c r="P52" s="6" t="s">
        <v>30</v>
      </c>
      <c r="Q52" s="6" t="s">
        <v>24</v>
      </c>
      <c r="R52" s="17" t="s">
        <v>24</v>
      </c>
      <c r="S52" s="17" t="s">
        <v>93</v>
      </c>
      <c r="T52" s="6" t="s">
        <v>93</v>
      </c>
      <c r="U52" s="22">
        <v>3.5</v>
      </c>
      <c r="V52" s="19">
        <v>4.5</v>
      </c>
      <c r="W52" s="7" t="s">
        <v>93</v>
      </c>
      <c r="X52" s="8">
        <v>4.25</v>
      </c>
      <c r="Y52" s="10">
        <v>5.5</v>
      </c>
      <c r="Z52" s="10">
        <v>3.25</v>
      </c>
      <c r="AA52" s="77"/>
    </row>
    <row r="53" spans="1:27" x14ac:dyDescent="0.35">
      <c r="A53" s="15">
        <v>2073</v>
      </c>
      <c r="B53" s="6" t="s">
        <v>110</v>
      </c>
      <c r="C53" s="2"/>
      <c r="D53" s="5">
        <v>2073</v>
      </c>
      <c r="E53" s="6" t="s">
        <v>88</v>
      </c>
      <c r="F53" s="76"/>
      <c r="G53" s="32"/>
      <c r="H53" s="41"/>
      <c r="I53" s="71"/>
      <c r="J53" s="71"/>
      <c r="K53" s="81"/>
      <c r="L53" s="20" t="s">
        <v>21</v>
      </c>
      <c r="M53" s="20" t="s">
        <v>30</v>
      </c>
      <c r="N53" s="6" t="s">
        <v>34</v>
      </c>
      <c r="O53" s="6" t="s">
        <v>22</v>
      </c>
      <c r="P53" s="6" t="s">
        <v>22</v>
      </c>
      <c r="Q53" s="6" t="s">
        <v>93</v>
      </c>
      <c r="R53" s="17" t="s">
        <v>93</v>
      </c>
      <c r="S53" s="17" t="s">
        <v>93</v>
      </c>
      <c r="T53" s="6" t="s">
        <v>93</v>
      </c>
      <c r="U53" s="22">
        <v>2.5</v>
      </c>
      <c r="V53" s="19" t="s">
        <v>93</v>
      </c>
      <c r="W53" s="7" t="s">
        <v>93</v>
      </c>
      <c r="X53" s="8">
        <v>4.25</v>
      </c>
      <c r="Y53" s="10">
        <v>4.75</v>
      </c>
      <c r="Z53" s="10">
        <v>2.75</v>
      </c>
      <c r="AA53" s="77"/>
    </row>
    <row r="54" spans="1:27" x14ac:dyDescent="0.35">
      <c r="A54" s="15">
        <v>2073</v>
      </c>
      <c r="B54" s="6" t="s">
        <v>111</v>
      </c>
      <c r="C54" s="2"/>
      <c r="D54" s="5">
        <v>2073</v>
      </c>
      <c r="E54" s="6" t="s">
        <v>90</v>
      </c>
      <c r="F54" s="66"/>
      <c r="G54" s="33"/>
      <c r="H54" s="40"/>
      <c r="I54" s="70"/>
      <c r="J54" s="70"/>
      <c r="K54" s="82"/>
      <c r="L54" s="20" t="s">
        <v>21</v>
      </c>
      <c r="M54" s="20" t="s">
        <v>30</v>
      </c>
      <c r="N54" s="6" t="s">
        <v>34</v>
      </c>
      <c r="O54" s="6" t="s">
        <v>22</v>
      </c>
      <c r="P54" s="6" t="s">
        <v>22</v>
      </c>
      <c r="Q54" s="6" t="s">
        <v>24</v>
      </c>
      <c r="R54" s="17" t="s">
        <v>24</v>
      </c>
      <c r="S54" s="17" t="s">
        <v>24</v>
      </c>
      <c r="T54" s="6" t="s">
        <v>24</v>
      </c>
      <c r="U54" s="22">
        <v>2.5</v>
      </c>
      <c r="V54" s="19">
        <v>4.5</v>
      </c>
      <c r="W54" s="7">
        <v>4.5</v>
      </c>
      <c r="X54" s="8">
        <v>4.25</v>
      </c>
      <c r="Y54" s="10">
        <v>5.5</v>
      </c>
      <c r="Z54" s="10">
        <v>2.25</v>
      </c>
      <c r="AA54" s="64"/>
    </row>
    <row r="55" spans="1:27" x14ac:dyDescent="0.35">
      <c r="A55" s="15" t="s">
        <v>113</v>
      </c>
      <c r="B55" s="6" t="s">
        <v>112</v>
      </c>
      <c r="C55" s="26" t="s">
        <v>166</v>
      </c>
      <c r="D55" s="5" t="s">
        <v>113</v>
      </c>
      <c r="E55" s="6" t="s">
        <v>92</v>
      </c>
      <c r="F55" s="65" t="s">
        <v>54</v>
      </c>
      <c r="G55" s="31" t="s">
        <v>215</v>
      </c>
      <c r="H55" s="39" t="s">
        <v>217</v>
      </c>
      <c r="I55" s="69">
        <v>91</v>
      </c>
      <c r="J55" s="69" t="s">
        <v>220</v>
      </c>
      <c r="K55" s="73" t="s">
        <v>194</v>
      </c>
      <c r="L55" s="20" t="s">
        <v>44</v>
      </c>
      <c r="M55" s="20">
        <v>0</v>
      </c>
      <c r="N55" s="6">
        <v>0</v>
      </c>
      <c r="O55" s="6">
        <v>0</v>
      </c>
      <c r="P55" s="6">
        <v>0</v>
      </c>
      <c r="Q55" s="6" t="s">
        <v>22</v>
      </c>
      <c r="R55" s="17" t="s">
        <v>30</v>
      </c>
      <c r="S55" s="17" t="s">
        <v>22</v>
      </c>
      <c r="T55" s="17" t="s">
        <v>30</v>
      </c>
      <c r="U55" s="22">
        <v>0</v>
      </c>
      <c r="V55" s="19">
        <v>2.5</v>
      </c>
      <c r="W55" s="19">
        <v>2.5</v>
      </c>
      <c r="X55" s="8">
        <v>5.5</v>
      </c>
      <c r="Y55" s="10">
        <v>5.5</v>
      </c>
      <c r="Z55" s="10">
        <v>4.75</v>
      </c>
      <c r="AA55" s="52"/>
    </row>
    <row r="56" spans="1:27" x14ac:dyDescent="0.35">
      <c r="A56" s="15" t="s">
        <v>113</v>
      </c>
      <c r="B56" s="6" t="s">
        <v>114</v>
      </c>
      <c r="C56" s="2"/>
      <c r="D56" s="5" t="s">
        <v>113</v>
      </c>
      <c r="E56" s="6" t="s">
        <v>53</v>
      </c>
      <c r="F56" s="66"/>
      <c r="G56" s="33"/>
      <c r="H56" s="40"/>
      <c r="I56" s="70"/>
      <c r="J56" s="70"/>
      <c r="K56" s="74"/>
      <c r="L56" s="20" t="s">
        <v>44</v>
      </c>
      <c r="M56" s="20" t="s">
        <v>34</v>
      </c>
      <c r="N56" s="6" t="s">
        <v>22</v>
      </c>
      <c r="O56" s="6">
        <v>0</v>
      </c>
      <c r="P56" s="6">
        <v>0</v>
      </c>
      <c r="Q56" s="6" t="s">
        <v>22</v>
      </c>
      <c r="R56" s="17" t="s">
        <v>30</v>
      </c>
      <c r="S56" s="17" t="s">
        <v>22</v>
      </c>
      <c r="T56" s="17" t="s">
        <v>30</v>
      </c>
      <c r="U56" s="22">
        <v>3.5</v>
      </c>
      <c r="V56" s="19">
        <v>2.5</v>
      </c>
      <c r="W56" s="19">
        <v>2.5</v>
      </c>
      <c r="X56" s="8">
        <v>4.25</v>
      </c>
      <c r="Y56" s="10">
        <v>5.5</v>
      </c>
      <c r="Z56" s="10">
        <v>1.5</v>
      </c>
      <c r="AA56" s="54"/>
    </row>
    <row r="57" spans="1:27" ht="16.25" customHeight="1" x14ac:dyDescent="0.35">
      <c r="A57" s="15">
        <v>2101</v>
      </c>
      <c r="B57" s="6" t="s">
        <v>115</v>
      </c>
      <c r="C57" s="26" t="s">
        <v>167</v>
      </c>
      <c r="D57" s="5">
        <v>2101</v>
      </c>
      <c r="E57" s="6" t="s">
        <v>46</v>
      </c>
      <c r="F57" s="25" t="s">
        <v>54</v>
      </c>
      <c r="G57" s="46" t="s">
        <v>215</v>
      </c>
      <c r="H57" s="47" t="s">
        <v>216</v>
      </c>
      <c r="I57" s="36">
        <v>85</v>
      </c>
      <c r="J57" s="36" t="s">
        <v>220</v>
      </c>
      <c r="K57" s="34" t="s">
        <v>195</v>
      </c>
      <c r="L57" s="20" t="s">
        <v>44</v>
      </c>
      <c r="M57" s="20" t="s">
        <v>34</v>
      </c>
      <c r="N57" s="6" t="s">
        <v>34</v>
      </c>
      <c r="O57" s="6" t="s">
        <v>34</v>
      </c>
      <c r="P57" s="6" t="s">
        <v>30</v>
      </c>
      <c r="Q57" s="6" t="s">
        <v>34</v>
      </c>
      <c r="R57" s="17" t="s">
        <v>34</v>
      </c>
      <c r="S57" s="17" t="s">
        <v>34</v>
      </c>
      <c r="T57" s="6" t="s">
        <v>24</v>
      </c>
      <c r="U57" s="22">
        <v>3.5</v>
      </c>
      <c r="V57" s="19">
        <v>3.5</v>
      </c>
      <c r="W57" s="7">
        <v>4.5</v>
      </c>
      <c r="X57" s="11">
        <v>4.25</v>
      </c>
      <c r="Y57" s="10">
        <v>5.5</v>
      </c>
      <c r="Z57" s="10">
        <v>3.75</v>
      </c>
      <c r="AA57" s="2"/>
    </row>
    <row r="58" spans="1:27" x14ac:dyDescent="0.35">
      <c r="A58" s="15">
        <v>2105</v>
      </c>
      <c r="B58" s="6" t="s">
        <v>116</v>
      </c>
      <c r="C58" s="2"/>
      <c r="D58" s="5">
        <v>2105</v>
      </c>
      <c r="E58" s="6" t="s">
        <v>46</v>
      </c>
      <c r="F58" s="65" t="s">
        <v>54</v>
      </c>
      <c r="G58" s="31" t="s">
        <v>215</v>
      </c>
      <c r="H58" s="39" t="s">
        <v>217</v>
      </c>
      <c r="I58" s="69">
        <v>91</v>
      </c>
      <c r="J58" s="69" t="s">
        <v>220</v>
      </c>
      <c r="K58" s="73" t="s">
        <v>196</v>
      </c>
      <c r="L58" s="20" t="s">
        <v>21</v>
      </c>
      <c r="M58" s="20" t="s">
        <v>34</v>
      </c>
      <c r="N58" s="6" t="s">
        <v>34</v>
      </c>
      <c r="O58" s="6" t="s">
        <v>34</v>
      </c>
      <c r="P58" s="6" t="s">
        <v>30</v>
      </c>
      <c r="Q58" s="6" t="s">
        <v>34</v>
      </c>
      <c r="R58" s="17" t="s">
        <v>24</v>
      </c>
      <c r="S58" s="17" t="s">
        <v>34</v>
      </c>
      <c r="T58" s="6" t="s">
        <v>34</v>
      </c>
      <c r="U58" s="22">
        <v>3.5</v>
      </c>
      <c r="V58" s="19">
        <v>4.5</v>
      </c>
      <c r="W58" s="7">
        <v>3.5</v>
      </c>
      <c r="X58" s="8">
        <v>3.75</v>
      </c>
      <c r="Y58" s="10">
        <v>4.25</v>
      </c>
      <c r="Z58" s="10">
        <v>3.25</v>
      </c>
      <c r="AA58" s="63" t="s">
        <v>208</v>
      </c>
    </row>
    <row r="59" spans="1:27" x14ac:dyDescent="0.35">
      <c r="A59" s="15">
        <v>2105</v>
      </c>
      <c r="B59" s="6" t="s">
        <v>117</v>
      </c>
      <c r="C59" s="26" t="s">
        <v>168</v>
      </c>
      <c r="D59" s="5">
        <v>2105</v>
      </c>
      <c r="E59" s="6" t="s">
        <v>26</v>
      </c>
      <c r="F59" s="66"/>
      <c r="G59" s="33"/>
      <c r="H59" s="40"/>
      <c r="I59" s="70"/>
      <c r="J59" s="70"/>
      <c r="K59" s="74"/>
      <c r="L59" s="20" t="s">
        <v>21</v>
      </c>
      <c r="M59" s="20" t="s">
        <v>34</v>
      </c>
      <c r="N59" s="6" t="s">
        <v>24</v>
      </c>
      <c r="O59" s="6" t="s">
        <v>34</v>
      </c>
      <c r="P59" s="6" t="s">
        <v>30</v>
      </c>
      <c r="Q59" s="6" t="s">
        <v>34</v>
      </c>
      <c r="R59" s="17" t="s">
        <v>24</v>
      </c>
      <c r="S59" s="17" t="s">
        <v>34</v>
      </c>
      <c r="T59" s="6" t="s">
        <v>34</v>
      </c>
      <c r="U59" s="22">
        <v>3.5</v>
      </c>
      <c r="V59" s="19">
        <v>4.5</v>
      </c>
      <c r="W59" s="7">
        <v>3.5</v>
      </c>
      <c r="X59" s="11">
        <v>4.25</v>
      </c>
      <c r="Y59" s="10">
        <v>5.5</v>
      </c>
      <c r="Z59" s="10">
        <v>3.75</v>
      </c>
      <c r="AA59" s="64"/>
    </row>
    <row r="60" spans="1:27" x14ac:dyDescent="0.35">
      <c r="A60" s="15">
        <v>2108</v>
      </c>
      <c r="B60" s="6" t="s">
        <v>118</v>
      </c>
      <c r="C60" s="2"/>
      <c r="D60" s="5">
        <v>2108</v>
      </c>
      <c r="E60" s="6" t="s">
        <v>19</v>
      </c>
      <c r="F60" s="65" t="s">
        <v>54</v>
      </c>
      <c r="G60" s="31" t="s">
        <v>215</v>
      </c>
      <c r="H60" s="39" t="s">
        <v>216</v>
      </c>
      <c r="I60" s="69">
        <v>84</v>
      </c>
      <c r="J60" s="69" t="s">
        <v>220</v>
      </c>
      <c r="K60" s="73" t="s">
        <v>197</v>
      </c>
      <c r="L60" s="20" t="s">
        <v>44</v>
      </c>
      <c r="M60" s="20" t="s">
        <v>22</v>
      </c>
      <c r="N60" s="6" t="s">
        <v>22</v>
      </c>
      <c r="O60" s="6" t="s">
        <v>34</v>
      </c>
      <c r="P60" s="6" t="s">
        <v>22</v>
      </c>
      <c r="Q60" s="6" t="s">
        <v>30</v>
      </c>
      <c r="R60" s="17" t="s">
        <v>34</v>
      </c>
      <c r="S60" s="17" t="s">
        <v>30</v>
      </c>
      <c r="T60" s="6" t="s">
        <v>34</v>
      </c>
      <c r="U60" s="22">
        <v>1.5</v>
      </c>
      <c r="V60" s="19">
        <v>3.5</v>
      </c>
      <c r="W60" s="7">
        <v>3.5</v>
      </c>
      <c r="X60" s="8">
        <v>4.25</v>
      </c>
      <c r="Y60" s="10">
        <v>5.5</v>
      </c>
      <c r="Z60" s="10">
        <v>2.25</v>
      </c>
      <c r="AA60" s="52"/>
    </row>
    <row r="61" spans="1:27" x14ac:dyDescent="0.35">
      <c r="A61" s="15">
        <v>2108</v>
      </c>
      <c r="B61" s="6" t="s">
        <v>119</v>
      </c>
      <c r="C61" s="26" t="s">
        <v>169</v>
      </c>
      <c r="D61" s="5">
        <v>2108</v>
      </c>
      <c r="E61" s="6" t="s">
        <v>26</v>
      </c>
      <c r="F61" s="66"/>
      <c r="G61" s="33"/>
      <c r="H61" s="40"/>
      <c r="I61" s="70"/>
      <c r="J61" s="70"/>
      <c r="K61" s="74"/>
      <c r="L61" s="20" t="s">
        <v>44</v>
      </c>
      <c r="M61" s="20" t="s">
        <v>22</v>
      </c>
      <c r="N61" s="6" t="s">
        <v>22</v>
      </c>
      <c r="O61" s="6" t="s">
        <v>34</v>
      </c>
      <c r="P61" s="6" t="s">
        <v>22</v>
      </c>
      <c r="Q61" s="6" t="s">
        <v>30</v>
      </c>
      <c r="R61" s="17" t="s">
        <v>34</v>
      </c>
      <c r="S61" s="17" t="s">
        <v>30</v>
      </c>
      <c r="T61" s="6" t="s">
        <v>34</v>
      </c>
      <c r="U61" s="22">
        <v>1.5</v>
      </c>
      <c r="V61" s="19">
        <v>3.5</v>
      </c>
      <c r="W61" s="7">
        <v>3.5</v>
      </c>
      <c r="X61" s="8">
        <v>4.25</v>
      </c>
      <c r="Y61" s="10">
        <v>5.5</v>
      </c>
      <c r="Z61" s="10">
        <v>2.75</v>
      </c>
      <c r="AA61" s="54"/>
    </row>
    <row r="62" spans="1:27" x14ac:dyDescent="0.35">
      <c r="A62" s="15">
        <v>2110</v>
      </c>
      <c r="B62" s="6" t="s">
        <v>120</v>
      </c>
      <c r="C62" s="2"/>
      <c r="D62" s="5">
        <v>2110</v>
      </c>
      <c r="E62" s="6" t="s">
        <v>19</v>
      </c>
      <c r="F62" s="65" t="s">
        <v>54</v>
      </c>
      <c r="G62" s="31" t="s">
        <v>215</v>
      </c>
      <c r="H62" s="39" t="s">
        <v>217</v>
      </c>
      <c r="I62" s="69">
        <v>75</v>
      </c>
      <c r="J62" s="69" t="s">
        <v>220</v>
      </c>
      <c r="K62" s="73" t="s">
        <v>198</v>
      </c>
      <c r="L62" s="20" t="s">
        <v>21</v>
      </c>
      <c r="M62" s="20" t="s">
        <v>30</v>
      </c>
      <c r="N62" s="6" t="s">
        <v>30</v>
      </c>
      <c r="O62" s="6" t="s">
        <v>30</v>
      </c>
      <c r="P62" s="6" t="s">
        <v>22</v>
      </c>
      <c r="Q62" s="6" t="s">
        <v>24</v>
      </c>
      <c r="R62" s="17" t="s">
        <v>24</v>
      </c>
      <c r="S62" s="17" t="s">
        <v>24</v>
      </c>
      <c r="T62" s="6" t="s">
        <v>24</v>
      </c>
      <c r="U62" s="22">
        <v>2.5</v>
      </c>
      <c r="V62" s="19">
        <v>4.5</v>
      </c>
      <c r="W62" s="7">
        <v>4.5</v>
      </c>
      <c r="X62" s="8">
        <v>4.25</v>
      </c>
      <c r="Y62" s="10">
        <v>3.75</v>
      </c>
      <c r="Z62" s="7">
        <v>0</v>
      </c>
      <c r="AA62" s="63" t="s">
        <v>205</v>
      </c>
    </row>
    <row r="63" spans="1:27" x14ac:dyDescent="0.35">
      <c r="A63" s="15">
        <v>2110</v>
      </c>
      <c r="B63" s="6" t="s">
        <v>121</v>
      </c>
      <c r="C63" s="26" t="s">
        <v>170</v>
      </c>
      <c r="D63" s="5" t="s">
        <v>122</v>
      </c>
      <c r="E63" s="6" t="s">
        <v>26</v>
      </c>
      <c r="F63" s="66"/>
      <c r="G63" s="33"/>
      <c r="H63" s="40"/>
      <c r="I63" s="70"/>
      <c r="J63" s="70"/>
      <c r="K63" s="74"/>
      <c r="L63" s="20" t="s">
        <v>21</v>
      </c>
      <c r="M63" s="20" t="s">
        <v>30</v>
      </c>
      <c r="N63" s="6" t="s">
        <v>30</v>
      </c>
      <c r="O63" s="6" t="s">
        <v>30</v>
      </c>
      <c r="P63" s="6" t="s">
        <v>22</v>
      </c>
      <c r="Q63" s="6" t="s">
        <v>24</v>
      </c>
      <c r="R63" s="17" t="s">
        <v>24</v>
      </c>
      <c r="S63" s="17" t="s">
        <v>34</v>
      </c>
      <c r="T63" s="6" t="s">
        <v>34</v>
      </c>
      <c r="U63" s="22">
        <v>2.5</v>
      </c>
      <c r="V63" s="19">
        <v>4.5</v>
      </c>
      <c r="W63" s="7">
        <v>3.5</v>
      </c>
      <c r="X63" s="8">
        <v>4.25</v>
      </c>
      <c r="Y63" s="10">
        <v>2.25</v>
      </c>
      <c r="Z63" s="7">
        <v>0</v>
      </c>
      <c r="AA63" s="64"/>
    </row>
    <row r="64" spans="1:27" x14ac:dyDescent="0.35">
      <c r="A64" s="15">
        <v>2113</v>
      </c>
      <c r="B64" s="6" t="s">
        <v>123</v>
      </c>
      <c r="C64" s="2"/>
      <c r="D64" s="5">
        <v>2113</v>
      </c>
      <c r="E64" s="6" t="s">
        <v>19</v>
      </c>
      <c r="F64" s="65" t="s">
        <v>54</v>
      </c>
      <c r="G64" s="31" t="s">
        <v>215</v>
      </c>
      <c r="H64" s="39" t="s">
        <v>216</v>
      </c>
      <c r="I64" s="69">
        <v>86</v>
      </c>
      <c r="J64" s="69" t="s">
        <v>220</v>
      </c>
      <c r="K64" s="73" t="s">
        <v>199</v>
      </c>
      <c r="L64" s="20" t="s">
        <v>21</v>
      </c>
      <c r="M64" s="20" t="s">
        <v>22</v>
      </c>
      <c r="N64" s="6" t="s">
        <v>22</v>
      </c>
      <c r="O64" s="6" t="s">
        <v>30</v>
      </c>
      <c r="P64" s="6" t="s">
        <v>22</v>
      </c>
      <c r="Q64" s="6" t="s">
        <v>24</v>
      </c>
      <c r="R64" s="17" t="s">
        <v>24</v>
      </c>
      <c r="S64" s="17" t="s">
        <v>24</v>
      </c>
      <c r="T64" s="6" t="s">
        <v>34</v>
      </c>
      <c r="U64" s="22">
        <v>1.5</v>
      </c>
      <c r="V64" s="19">
        <v>4.5</v>
      </c>
      <c r="W64" s="7">
        <v>3.5</v>
      </c>
      <c r="X64" s="8">
        <v>5.5</v>
      </c>
      <c r="Y64" s="10">
        <v>5.5</v>
      </c>
      <c r="Z64" s="10">
        <v>4.25</v>
      </c>
      <c r="AA64" s="67" t="s">
        <v>209</v>
      </c>
    </row>
    <row r="65" spans="1:27" x14ac:dyDescent="0.35">
      <c r="A65" s="15">
        <v>2113</v>
      </c>
      <c r="B65" s="6" t="s">
        <v>124</v>
      </c>
      <c r="C65" s="26" t="s">
        <v>171</v>
      </c>
      <c r="D65" s="5">
        <v>2113</v>
      </c>
      <c r="E65" s="6" t="s">
        <v>26</v>
      </c>
      <c r="F65" s="66"/>
      <c r="G65" s="33"/>
      <c r="H65" s="40"/>
      <c r="I65" s="70"/>
      <c r="J65" s="70"/>
      <c r="K65" s="74"/>
      <c r="L65" s="20" t="s">
        <v>44</v>
      </c>
      <c r="M65" s="20" t="s">
        <v>22</v>
      </c>
      <c r="N65" s="6" t="s">
        <v>22</v>
      </c>
      <c r="O65" s="6" t="s">
        <v>30</v>
      </c>
      <c r="P65" s="6" t="s">
        <v>22</v>
      </c>
      <c r="Q65" s="6" t="s">
        <v>24</v>
      </c>
      <c r="R65" s="17" t="s">
        <v>24</v>
      </c>
      <c r="S65" s="17" t="s">
        <v>24</v>
      </c>
      <c r="T65" s="6" t="s">
        <v>34</v>
      </c>
      <c r="U65" s="22">
        <v>1.5</v>
      </c>
      <c r="V65" s="19">
        <v>4.5</v>
      </c>
      <c r="W65" s="7">
        <v>3.5</v>
      </c>
      <c r="X65" s="11">
        <v>5.5</v>
      </c>
      <c r="Y65" s="10">
        <v>5.5</v>
      </c>
      <c r="Z65" s="10">
        <v>3.75</v>
      </c>
      <c r="AA65" s="68"/>
    </row>
    <row r="66" spans="1:27" ht="15.65" customHeight="1" x14ac:dyDescent="0.35">
      <c r="A66" s="15">
        <v>2060</v>
      </c>
      <c r="B66" s="6" t="s">
        <v>125</v>
      </c>
      <c r="C66" s="2"/>
      <c r="D66" s="5">
        <v>2060</v>
      </c>
      <c r="E66" s="6" t="s">
        <v>61</v>
      </c>
      <c r="F66" s="65" t="s">
        <v>54</v>
      </c>
      <c r="G66" s="31" t="s">
        <v>215</v>
      </c>
      <c r="H66" s="39" t="s">
        <v>217</v>
      </c>
      <c r="I66" s="69">
        <v>88</v>
      </c>
      <c r="J66" s="69" t="s">
        <v>220</v>
      </c>
      <c r="K66" s="80" t="s">
        <v>184</v>
      </c>
      <c r="L66" s="20" t="s">
        <v>21</v>
      </c>
      <c r="M66" s="20" t="s">
        <v>30</v>
      </c>
      <c r="N66" s="6" t="s">
        <v>22</v>
      </c>
      <c r="O66" s="6" t="s">
        <v>34</v>
      </c>
      <c r="P66" s="6" t="s">
        <v>22</v>
      </c>
      <c r="Q66" s="6" t="s">
        <v>23</v>
      </c>
      <c r="R66" s="17" t="s">
        <v>23</v>
      </c>
      <c r="S66" s="17" t="s">
        <v>23</v>
      </c>
      <c r="T66" s="6" t="s">
        <v>24</v>
      </c>
      <c r="U66" s="22">
        <v>2.5</v>
      </c>
      <c r="V66" s="19">
        <v>5.5</v>
      </c>
      <c r="W66" s="7">
        <v>4.5</v>
      </c>
      <c r="X66" s="8">
        <v>3.75</v>
      </c>
      <c r="Y66" s="10">
        <v>3.25</v>
      </c>
      <c r="Z66" s="7">
        <v>0</v>
      </c>
      <c r="AA66" s="52"/>
    </row>
    <row r="67" spans="1:27" x14ac:dyDescent="0.35">
      <c r="A67" s="15">
        <v>2060</v>
      </c>
      <c r="B67" s="6" t="s">
        <v>126</v>
      </c>
      <c r="C67" s="26" t="s">
        <v>172</v>
      </c>
      <c r="D67" s="5">
        <v>2060</v>
      </c>
      <c r="E67" s="6" t="s">
        <v>127</v>
      </c>
      <c r="F67" s="66"/>
      <c r="G67" s="33"/>
      <c r="H67" s="40"/>
      <c r="I67" s="71"/>
      <c r="J67" s="70"/>
      <c r="K67" s="82"/>
      <c r="L67" s="20" t="s">
        <v>44</v>
      </c>
      <c r="M67" s="20" t="s">
        <v>22</v>
      </c>
      <c r="N67" s="6" t="s">
        <v>22</v>
      </c>
      <c r="O67" s="6" t="s">
        <v>30</v>
      </c>
      <c r="P67" s="6" t="s">
        <v>22</v>
      </c>
      <c r="Q67" s="6" t="s">
        <v>24</v>
      </c>
      <c r="R67" s="17" t="s">
        <v>24</v>
      </c>
      <c r="S67" s="17" t="s">
        <v>24</v>
      </c>
      <c r="T67" s="6" t="s">
        <v>24</v>
      </c>
      <c r="U67" s="22">
        <v>1.5</v>
      </c>
      <c r="V67" s="19">
        <v>4.5</v>
      </c>
      <c r="W67" s="7">
        <v>4.5</v>
      </c>
      <c r="X67" s="11">
        <v>4.25</v>
      </c>
      <c r="Y67" s="10">
        <v>5.5</v>
      </c>
      <c r="Z67" s="10">
        <v>3.75</v>
      </c>
      <c r="AA67" s="54"/>
    </row>
    <row r="68" spans="1:27" x14ac:dyDescent="0.35">
      <c r="A68" s="4"/>
      <c r="B68" s="4"/>
      <c r="D68" s="4"/>
      <c r="E68" s="4"/>
      <c r="F68" s="4"/>
      <c r="G68" s="4"/>
      <c r="H68" s="4"/>
      <c r="I68" s="44"/>
      <c r="K68" s="29"/>
      <c r="L68" s="12"/>
      <c r="M68" s="12"/>
      <c r="N68" s="4"/>
      <c r="O68" s="4"/>
      <c r="P68" s="4"/>
      <c r="Q68" s="4"/>
      <c r="R68" s="13"/>
      <c r="S68" s="13"/>
      <c r="T68" s="4"/>
      <c r="U68" s="23"/>
      <c r="V68" s="24"/>
      <c r="W68" s="14"/>
      <c r="X68" s="14"/>
      <c r="Y68" s="14"/>
      <c r="Z68" s="14"/>
      <c r="AA68" s="1"/>
    </row>
    <row r="69" spans="1:27" x14ac:dyDescent="0.35">
      <c r="A69" s="4"/>
      <c r="B69" s="4"/>
      <c r="C69" s="28"/>
      <c r="D69" s="4"/>
      <c r="E69" s="4"/>
      <c r="F69" s="4"/>
      <c r="G69" s="4"/>
      <c r="H69" s="4"/>
      <c r="I69" s="45"/>
      <c r="K69" s="29"/>
      <c r="L69" s="12"/>
      <c r="M69" s="12"/>
      <c r="N69" s="4"/>
      <c r="O69" s="4"/>
      <c r="P69" s="4"/>
      <c r="Q69" s="4"/>
      <c r="R69" s="13"/>
      <c r="S69" s="13"/>
      <c r="T69" s="4"/>
      <c r="U69" s="23"/>
      <c r="V69" s="24"/>
      <c r="W69" s="14"/>
      <c r="X69" s="14"/>
      <c r="Y69" s="14"/>
      <c r="Z69" s="14"/>
      <c r="AA69" s="1"/>
    </row>
    <row r="70" spans="1:27" x14ac:dyDescent="0.35">
      <c r="A70" s="6" t="s">
        <v>129</v>
      </c>
      <c r="B70" s="6" t="s">
        <v>128</v>
      </c>
      <c r="C70" s="2"/>
      <c r="D70" s="5" t="s">
        <v>129</v>
      </c>
      <c r="E70" s="6" t="s">
        <v>38</v>
      </c>
      <c r="F70" s="65" t="s">
        <v>130</v>
      </c>
      <c r="G70" s="31" t="s">
        <v>215</v>
      </c>
      <c r="H70" s="39" t="s">
        <v>217</v>
      </c>
      <c r="I70" s="71">
        <v>92</v>
      </c>
      <c r="J70" s="69" t="s">
        <v>219</v>
      </c>
      <c r="K70" s="73" t="s">
        <v>187</v>
      </c>
      <c r="L70" s="6" t="s">
        <v>44</v>
      </c>
      <c r="M70" s="6" t="s">
        <v>22</v>
      </c>
      <c r="N70" s="6">
        <v>0</v>
      </c>
      <c r="O70" s="6">
        <v>0</v>
      </c>
      <c r="P70" s="6">
        <v>0</v>
      </c>
      <c r="Q70" s="6" t="s">
        <v>22</v>
      </c>
      <c r="R70" s="6" t="s">
        <v>30</v>
      </c>
      <c r="S70" s="6" t="s">
        <v>22</v>
      </c>
      <c r="T70" s="6" t="s">
        <v>34</v>
      </c>
      <c r="U70" s="7">
        <v>1.5</v>
      </c>
      <c r="V70" s="7">
        <v>2.5</v>
      </c>
      <c r="W70" s="7">
        <v>3.5</v>
      </c>
      <c r="X70" s="8">
        <v>5.5</v>
      </c>
      <c r="Y70" s="10">
        <v>5.5</v>
      </c>
      <c r="Z70" s="10">
        <v>2.75</v>
      </c>
      <c r="AA70" s="63" t="s">
        <v>213</v>
      </c>
    </row>
    <row r="71" spans="1:27" x14ac:dyDescent="0.35">
      <c r="A71" s="6" t="s">
        <v>129</v>
      </c>
      <c r="B71" s="6" t="s">
        <v>131</v>
      </c>
      <c r="C71" s="2"/>
      <c r="D71" s="5" t="s">
        <v>129</v>
      </c>
      <c r="E71" s="6" t="s">
        <v>19</v>
      </c>
      <c r="F71" s="66"/>
      <c r="G71" s="33"/>
      <c r="H71" s="40"/>
      <c r="I71" s="70"/>
      <c r="J71" s="70"/>
      <c r="K71" s="74"/>
      <c r="L71" s="6" t="s">
        <v>44</v>
      </c>
      <c r="M71" s="6" t="s">
        <v>30</v>
      </c>
      <c r="N71" s="6" t="s">
        <v>30</v>
      </c>
      <c r="O71" s="6" t="s">
        <v>22</v>
      </c>
      <c r="P71" s="6">
        <v>0</v>
      </c>
      <c r="Q71" s="6" t="s">
        <v>30</v>
      </c>
      <c r="R71" s="6" t="s">
        <v>30</v>
      </c>
      <c r="S71" s="6" t="s">
        <v>30</v>
      </c>
      <c r="T71" s="6" t="s">
        <v>30</v>
      </c>
      <c r="U71" s="7">
        <v>2.5</v>
      </c>
      <c r="V71" s="7">
        <v>2.5</v>
      </c>
      <c r="W71" s="7">
        <v>2.5</v>
      </c>
      <c r="X71" s="8">
        <v>5.5</v>
      </c>
      <c r="Y71" s="10">
        <v>5.5</v>
      </c>
      <c r="Z71" s="10">
        <v>4.25</v>
      </c>
      <c r="AA71" s="64"/>
    </row>
    <row r="72" spans="1:27" x14ac:dyDescent="0.35">
      <c r="A72" s="6" t="s">
        <v>133</v>
      </c>
      <c r="B72" s="6" t="s">
        <v>132</v>
      </c>
      <c r="C72" s="26" t="s">
        <v>173</v>
      </c>
      <c r="D72" s="5" t="s">
        <v>133</v>
      </c>
      <c r="E72" s="6" t="s">
        <v>38</v>
      </c>
      <c r="F72" s="65" t="s">
        <v>130</v>
      </c>
      <c r="G72" s="31" t="s">
        <v>215</v>
      </c>
      <c r="H72" s="39" t="s">
        <v>217</v>
      </c>
      <c r="I72" s="69">
        <v>80</v>
      </c>
      <c r="J72" s="69" t="s">
        <v>219</v>
      </c>
      <c r="K72" s="73" t="s">
        <v>179</v>
      </c>
      <c r="L72" s="6" t="s">
        <v>44</v>
      </c>
      <c r="M72" s="6" t="s">
        <v>22</v>
      </c>
      <c r="N72" s="6">
        <v>0</v>
      </c>
      <c r="O72" s="6">
        <v>0</v>
      </c>
      <c r="P72" s="6">
        <v>0</v>
      </c>
      <c r="Q72" s="6" t="s">
        <v>22</v>
      </c>
      <c r="R72" s="6" t="s">
        <v>30</v>
      </c>
      <c r="S72" s="6" t="s">
        <v>22</v>
      </c>
      <c r="T72" s="6" t="s">
        <v>34</v>
      </c>
      <c r="U72" s="7">
        <v>1.5</v>
      </c>
      <c r="V72" s="7">
        <v>2.5</v>
      </c>
      <c r="W72" s="7">
        <v>3.5</v>
      </c>
      <c r="X72" s="8">
        <v>3.75</v>
      </c>
      <c r="Y72" s="10">
        <v>5.5</v>
      </c>
      <c r="Z72" s="10">
        <v>2.75</v>
      </c>
      <c r="AA72" s="61"/>
    </row>
    <row r="73" spans="1:27" x14ac:dyDescent="0.35">
      <c r="A73" s="6" t="s">
        <v>133</v>
      </c>
      <c r="B73" s="6" t="s">
        <v>134</v>
      </c>
      <c r="C73" s="2"/>
      <c r="D73" s="5" t="s">
        <v>133</v>
      </c>
      <c r="E73" s="6" t="s">
        <v>19</v>
      </c>
      <c r="F73" s="66"/>
      <c r="G73" s="33"/>
      <c r="H73" s="40"/>
      <c r="I73" s="70"/>
      <c r="J73" s="70"/>
      <c r="K73" s="74"/>
      <c r="L73" s="6" t="s">
        <v>44</v>
      </c>
      <c r="M73" s="6" t="s">
        <v>22</v>
      </c>
      <c r="N73" s="6">
        <v>0</v>
      </c>
      <c r="O73" s="6">
        <v>0</v>
      </c>
      <c r="P73" s="6" t="s">
        <v>22</v>
      </c>
      <c r="Q73" s="6" t="s">
        <v>22</v>
      </c>
      <c r="R73" s="6" t="s">
        <v>34</v>
      </c>
      <c r="S73" s="6" t="s">
        <v>22</v>
      </c>
      <c r="T73" s="6" t="s">
        <v>34</v>
      </c>
      <c r="U73" s="7">
        <v>1.5</v>
      </c>
      <c r="V73" s="7">
        <v>3.5</v>
      </c>
      <c r="W73" s="7">
        <v>3.5</v>
      </c>
      <c r="X73" s="8" t="s">
        <v>39</v>
      </c>
      <c r="Y73" s="10">
        <v>4.25</v>
      </c>
      <c r="Z73" s="10">
        <v>3.25</v>
      </c>
      <c r="AA73" s="62"/>
    </row>
    <row r="74" spans="1:27" x14ac:dyDescent="0.35">
      <c r="A74" s="6" t="s">
        <v>136</v>
      </c>
      <c r="B74" s="6" t="s">
        <v>135</v>
      </c>
      <c r="C74" s="26" t="s">
        <v>174</v>
      </c>
      <c r="D74" s="5" t="s">
        <v>136</v>
      </c>
      <c r="E74" s="6" t="s">
        <v>38</v>
      </c>
      <c r="F74" s="65" t="s">
        <v>130</v>
      </c>
      <c r="G74" s="31" t="s">
        <v>215</v>
      </c>
      <c r="H74" s="39" t="s">
        <v>216</v>
      </c>
      <c r="I74" s="69">
        <v>89</v>
      </c>
      <c r="J74" s="69" t="s">
        <v>219</v>
      </c>
      <c r="K74" s="73" t="s">
        <v>180</v>
      </c>
      <c r="L74" s="6" t="s">
        <v>44</v>
      </c>
      <c r="M74" s="6" t="s">
        <v>30</v>
      </c>
      <c r="N74" s="6">
        <v>0</v>
      </c>
      <c r="O74" s="6">
        <v>0</v>
      </c>
      <c r="P74" s="6">
        <v>0</v>
      </c>
      <c r="Q74" s="6" t="s">
        <v>22</v>
      </c>
      <c r="R74" s="6" t="s">
        <v>30</v>
      </c>
      <c r="S74" s="6" t="s">
        <v>22</v>
      </c>
      <c r="T74" s="6" t="s">
        <v>34</v>
      </c>
      <c r="U74" s="7">
        <v>2.5</v>
      </c>
      <c r="V74" s="7">
        <v>2.5</v>
      </c>
      <c r="W74" s="7">
        <v>3.5</v>
      </c>
      <c r="X74" s="8">
        <v>4.25</v>
      </c>
      <c r="Y74" s="10">
        <v>5.5</v>
      </c>
      <c r="Z74" s="10">
        <v>4.25</v>
      </c>
      <c r="AA74" s="61"/>
    </row>
    <row r="75" spans="1:27" x14ac:dyDescent="0.35">
      <c r="A75" s="6" t="s">
        <v>136</v>
      </c>
      <c r="B75" s="6" t="s">
        <v>137</v>
      </c>
      <c r="C75" s="2"/>
      <c r="D75" s="5" t="s">
        <v>136</v>
      </c>
      <c r="E75" s="6" t="s">
        <v>61</v>
      </c>
      <c r="F75" s="66"/>
      <c r="G75" s="33"/>
      <c r="H75" s="40"/>
      <c r="I75" s="70"/>
      <c r="J75" s="70"/>
      <c r="K75" s="74"/>
      <c r="L75" s="6" t="s">
        <v>44</v>
      </c>
      <c r="M75" s="6" t="s">
        <v>22</v>
      </c>
      <c r="N75" s="6">
        <v>0</v>
      </c>
      <c r="O75" s="6">
        <v>0</v>
      </c>
      <c r="P75" s="6">
        <v>0</v>
      </c>
      <c r="Q75" s="6" t="s">
        <v>34</v>
      </c>
      <c r="R75" s="6" t="s">
        <v>30</v>
      </c>
      <c r="S75" s="6" t="s">
        <v>22</v>
      </c>
      <c r="T75" s="6" t="s">
        <v>34</v>
      </c>
      <c r="U75" s="7">
        <v>1.5</v>
      </c>
      <c r="V75" s="7">
        <v>2.5</v>
      </c>
      <c r="W75" s="7">
        <v>3.5</v>
      </c>
      <c r="X75" s="8">
        <v>4.25</v>
      </c>
      <c r="Y75" s="10">
        <v>5.5</v>
      </c>
      <c r="Z75" s="10">
        <v>3.75</v>
      </c>
      <c r="AA75" s="62"/>
    </row>
    <row r="76" spans="1:27" x14ac:dyDescent="0.35">
      <c r="A76" s="6" t="s">
        <v>139</v>
      </c>
      <c r="B76" s="6" t="s">
        <v>138</v>
      </c>
      <c r="C76" s="26" t="s">
        <v>175</v>
      </c>
      <c r="D76" s="5" t="s">
        <v>139</v>
      </c>
      <c r="E76" s="6" t="s">
        <v>19</v>
      </c>
      <c r="F76" s="65" t="s">
        <v>130</v>
      </c>
      <c r="G76" s="31" t="s">
        <v>215</v>
      </c>
      <c r="H76" s="39" t="s">
        <v>216</v>
      </c>
      <c r="I76" s="69">
        <v>82</v>
      </c>
      <c r="J76" s="69" t="s">
        <v>219</v>
      </c>
      <c r="K76" s="73" t="s">
        <v>181</v>
      </c>
      <c r="L76" s="6" t="s">
        <v>44</v>
      </c>
      <c r="M76" s="6" t="s">
        <v>22</v>
      </c>
      <c r="N76" s="6">
        <v>0</v>
      </c>
      <c r="O76" s="6">
        <v>0</v>
      </c>
      <c r="P76" s="6">
        <v>0</v>
      </c>
      <c r="Q76" s="6" t="s">
        <v>30</v>
      </c>
      <c r="R76" s="6" t="s">
        <v>34</v>
      </c>
      <c r="S76" s="6" t="s">
        <v>30</v>
      </c>
      <c r="T76" s="6" t="s">
        <v>34</v>
      </c>
      <c r="U76" s="7">
        <v>1.5</v>
      </c>
      <c r="V76" s="7">
        <v>3.5</v>
      </c>
      <c r="W76" s="7">
        <v>3.5</v>
      </c>
      <c r="X76" s="8">
        <v>4.25</v>
      </c>
      <c r="Y76" s="10">
        <v>5.5</v>
      </c>
      <c r="Z76" s="10">
        <v>3.25</v>
      </c>
      <c r="AA76" s="67" t="s">
        <v>210</v>
      </c>
    </row>
    <row r="77" spans="1:27" x14ac:dyDescent="0.35">
      <c r="A77" s="6" t="s">
        <v>139</v>
      </c>
      <c r="B77" s="6" t="s">
        <v>140</v>
      </c>
      <c r="C77" s="2"/>
      <c r="D77" s="5" t="s">
        <v>139</v>
      </c>
      <c r="E77" s="6" t="s">
        <v>26</v>
      </c>
      <c r="F77" s="66"/>
      <c r="G77" s="33"/>
      <c r="H77" s="40"/>
      <c r="I77" s="70"/>
      <c r="J77" s="70"/>
      <c r="K77" s="74"/>
      <c r="L77" s="6" t="s">
        <v>44</v>
      </c>
      <c r="M77" s="6" t="s">
        <v>30</v>
      </c>
      <c r="N77" s="6" t="s">
        <v>22</v>
      </c>
      <c r="O77" s="6">
        <v>0</v>
      </c>
      <c r="P77" s="6">
        <v>0</v>
      </c>
      <c r="Q77" s="6" t="s">
        <v>30</v>
      </c>
      <c r="R77" s="6" t="s">
        <v>34</v>
      </c>
      <c r="S77" s="6" t="s">
        <v>30</v>
      </c>
      <c r="T77" s="6" t="s">
        <v>24</v>
      </c>
      <c r="U77" s="7">
        <v>2.5</v>
      </c>
      <c r="V77" s="7">
        <v>3.5</v>
      </c>
      <c r="W77" s="7">
        <v>4.5</v>
      </c>
      <c r="X77" s="8">
        <v>5.5</v>
      </c>
      <c r="Y77" s="10">
        <v>5.5</v>
      </c>
      <c r="Z77" s="10">
        <v>2.75</v>
      </c>
      <c r="AA77" s="68"/>
    </row>
    <row r="78" spans="1:27" x14ac:dyDescent="0.35">
      <c r="A78" s="6" t="s">
        <v>142</v>
      </c>
      <c r="B78" s="6" t="s">
        <v>141</v>
      </c>
      <c r="C78" s="26" t="s">
        <v>176</v>
      </c>
      <c r="D78" s="5" t="s">
        <v>142</v>
      </c>
      <c r="E78" s="6" t="s">
        <v>38</v>
      </c>
      <c r="F78" s="65" t="s">
        <v>130</v>
      </c>
      <c r="G78" s="31" t="s">
        <v>215</v>
      </c>
      <c r="H78" s="39" t="s">
        <v>216</v>
      </c>
      <c r="I78" s="69">
        <v>73</v>
      </c>
      <c r="J78" s="69" t="s">
        <v>219</v>
      </c>
      <c r="K78" s="73" t="s">
        <v>182</v>
      </c>
      <c r="L78" s="6" t="s">
        <v>44</v>
      </c>
      <c r="M78" s="6">
        <v>0</v>
      </c>
      <c r="N78" s="6">
        <v>0</v>
      </c>
      <c r="O78" s="6">
        <v>0</v>
      </c>
      <c r="P78" s="6">
        <v>0</v>
      </c>
      <c r="Q78" s="6" t="s">
        <v>22</v>
      </c>
      <c r="R78" s="6" t="s">
        <v>34</v>
      </c>
      <c r="S78" s="6" t="s">
        <v>22</v>
      </c>
      <c r="T78" s="6" t="s">
        <v>24</v>
      </c>
      <c r="U78" s="7">
        <v>0</v>
      </c>
      <c r="V78" s="7">
        <v>3.5</v>
      </c>
      <c r="W78" s="7">
        <v>4.5</v>
      </c>
      <c r="X78" s="8">
        <v>5.5</v>
      </c>
      <c r="Y78" s="10">
        <v>5.5</v>
      </c>
      <c r="Z78" s="10">
        <v>3.25</v>
      </c>
      <c r="AA78" s="63" t="s">
        <v>211</v>
      </c>
    </row>
    <row r="79" spans="1:27" x14ac:dyDescent="0.35">
      <c r="A79" s="6" t="s">
        <v>142</v>
      </c>
      <c r="B79" s="6" t="s">
        <v>143</v>
      </c>
      <c r="C79" s="2"/>
      <c r="D79" s="5" t="s">
        <v>142</v>
      </c>
      <c r="E79" s="6" t="s">
        <v>19</v>
      </c>
      <c r="F79" s="66"/>
      <c r="G79" s="33"/>
      <c r="H79" s="40"/>
      <c r="I79" s="70"/>
      <c r="J79" s="70"/>
      <c r="K79" s="74"/>
      <c r="L79" s="6" t="s">
        <v>44</v>
      </c>
      <c r="M79" s="6" t="s">
        <v>22</v>
      </c>
      <c r="N79" s="6">
        <v>0</v>
      </c>
      <c r="O79" s="6">
        <v>0</v>
      </c>
      <c r="P79" s="6">
        <v>0</v>
      </c>
      <c r="Q79" s="6" t="s">
        <v>34</v>
      </c>
      <c r="R79" s="6" t="s">
        <v>34</v>
      </c>
      <c r="S79" s="6" t="s">
        <v>34</v>
      </c>
      <c r="T79" s="6" t="s">
        <v>34</v>
      </c>
      <c r="U79" s="7">
        <v>1.5</v>
      </c>
      <c r="V79" s="7">
        <v>3.5</v>
      </c>
      <c r="W79" s="7">
        <v>3.5</v>
      </c>
      <c r="X79" s="8">
        <v>5.5</v>
      </c>
      <c r="Y79" s="10">
        <v>5.5</v>
      </c>
      <c r="Z79" s="10">
        <v>4.25</v>
      </c>
      <c r="AA79" s="64"/>
    </row>
    <row r="80" spans="1:27" x14ac:dyDescent="0.35">
      <c r="C80" s="28"/>
    </row>
  </sheetData>
  <mergeCells count="127">
    <mergeCell ref="J70:J71"/>
    <mergeCell ref="J72:J73"/>
    <mergeCell ref="J74:J75"/>
    <mergeCell ref="J76:J77"/>
    <mergeCell ref="J78:J79"/>
    <mergeCell ref="J2:J3"/>
    <mergeCell ref="J4:J5"/>
    <mergeCell ref="J6:J7"/>
    <mergeCell ref="J8:J9"/>
    <mergeCell ref="J10:J11"/>
    <mergeCell ref="J12:J13"/>
    <mergeCell ref="J19:J20"/>
    <mergeCell ref="J21:J22"/>
    <mergeCell ref="J23:J24"/>
    <mergeCell ref="I10:I11"/>
    <mergeCell ref="I19:I20"/>
    <mergeCell ref="I58:I59"/>
    <mergeCell ref="I55:I56"/>
    <mergeCell ref="H10:H11"/>
    <mergeCell ref="G10:G11"/>
    <mergeCell ref="I74:I75"/>
    <mergeCell ref="I72:I73"/>
    <mergeCell ref="I78:I79"/>
    <mergeCell ref="I23:I24"/>
    <mergeCell ref="I21:I22"/>
    <mergeCell ref="I25:I26"/>
    <mergeCell ref="I27:I28"/>
    <mergeCell ref="I29:I30"/>
    <mergeCell ref="I31:I38"/>
    <mergeCell ref="I39:I46"/>
    <mergeCell ref="I60:I61"/>
    <mergeCell ref="I47:I54"/>
    <mergeCell ref="H6:H7"/>
    <mergeCell ref="G6:G7"/>
    <mergeCell ref="H8:H9"/>
    <mergeCell ref="G8:G9"/>
    <mergeCell ref="H2:H3"/>
    <mergeCell ref="G2:G3"/>
    <mergeCell ref="H4:H5"/>
    <mergeCell ref="G4:G5"/>
    <mergeCell ref="I2:I3"/>
    <mergeCell ref="I4:I5"/>
    <mergeCell ref="I6:I7"/>
    <mergeCell ref="I8:I9"/>
    <mergeCell ref="K76:K77"/>
    <mergeCell ref="K78:K79"/>
    <mergeCell ref="K55:K56"/>
    <mergeCell ref="K58:K59"/>
    <mergeCell ref="K60:K61"/>
    <mergeCell ref="K62:K63"/>
    <mergeCell ref="K64:K65"/>
    <mergeCell ref="K66:K67"/>
    <mergeCell ref="K70:K71"/>
    <mergeCell ref="K72:K73"/>
    <mergeCell ref="K74:K75"/>
    <mergeCell ref="F47:F54"/>
    <mergeCell ref="AA47:AA54"/>
    <mergeCell ref="F39:F46"/>
    <mergeCell ref="F27:F28"/>
    <mergeCell ref="F31:F38"/>
    <mergeCell ref="AA31:AA38"/>
    <mergeCell ref="AA39:AA46"/>
    <mergeCell ref="K31:K38"/>
    <mergeCell ref="F2:F3"/>
    <mergeCell ref="F4:F5"/>
    <mergeCell ref="F6:F7"/>
    <mergeCell ref="F8:F9"/>
    <mergeCell ref="F10:F11"/>
    <mergeCell ref="K4:K5"/>
    <mergeCell ref="K6:K7"/>
    <mergeCell ref="K2:K3"/>
    <mergeCell ref="K10:K11"/>
    <mergeCell ref="K47:K54"/>
    <mergeCell ref="K8:K9"/>
    <mergeCell ref="K19:K20"/>
    <mergeCell ref="K21:K22"/>
    <mergeCell ref="K23:K24"/>
    <mergeCell ref="K25:K26"/>
    <mergeCell ref="K27:K28"/>
    <mergeCell ref="AA70:AA71"/>
    <mergeCell ref="AA62:AA63"/>
    <mergeCell ref="AA64:AA65"/>
    <mergeCell ref="I64:I65"/>
    <mergeCell ref="I70:I71"/>
    <mergeCell ref="I66:I67"/>
    <mergeCell ref="I62:I63"/>
    <mergeCell ref="AA19:AA20"/>
    <mergeCell ref="AA21:AA22"/>
    <mergeCell ref="AA25:AA26"/>
    <mergeCell ref="K29:K30"/>
    <mergeCell ref="K39:K46"/>
    <mergeCell ref="J25:J26"/>
    <mergeCell ref="J27:J28"/>
    <mergeCell ref="J29:J30"/>
    <mergeCell ref="J31:J38"/>
    <mergeCell ref="J39:J46"/>
    <mergeCell ref="J47:J54"/>
    <mergeCell ref="J55:J56"/>
    <mergeCell ref="J58:J59"/>
    <mergeCell ref="J60:J61"/>
    <mergeCell ref="J62:J63"/>
    <mergeCell ref="J64:J65"/>
    <mergeCell ref="J66:J67"/>
    <mergeCell ref="AA2:AA3"/>
    <mergeCell ref="AA4:AA5"/>
    <mergeCell ref="AA6:AA7"/>
    <mergeCell ref="AA8:AA9"/>
    <mergeCell ref="AA10:AA11"/>
    <mergeCell ref="AA78:AA79"/>
    <mergeCell ref="AA29:AA30"/>
    <mergeCell ref="F74:F75"/>
    <mergeCell ref="F76:F77"/>
    <mergeCell ref="F78:F79"/>
    <mergeCell ref="AA76:AA77"/>
    <mergeCell ref="AA74:AA75"/>
    <mergeCell ref="AA72:AA73"/>
    <mergeCell ref="F60:F61"/>
    <mergeCell ref="F62:F63"/>
    <mergeCell ref="F64:F65"/>
    <mergeCell ref="F66:F67"/>
    <mergeCell ref="F70:F71"/>
    <mergeCell ref="F72:F73"/>
    <mergeCell ref="F29:F30"/>
    <mergeCell ref="I76:I77"/>
    <mergeCell ref="F55:F56"/>
    <mergeCell ref="F58:F59"/>
    <mergeCell ref="AA58:AA59"/>
  </mergeCells>
  <conditionalFormatting sqref="U2:Z79">
    <cfRule type="colorScale" priority="1">
      <colorScale>
        <cfvo type="min"/>
        <cfvo type="max"/>
        <color theme="0"/>
        <color rgb="FF820000"/>
      </colorScale>
    </cfRule>
  </conditionalFormatting>
  <pageMargins left="0.7" right="0.7" top="0.75" bottom="0.75" header="0.3" footer="0.3"/>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cott, Ian</dc:creator>
  <cp:lastModifiedBy>Oxford PharmaGenesis</cp:lastModifiedBy>
  <dcterms:created xsi:type="dcterms:W3CDTF">2023-09-05T16:14:03Z</dcterms:created>
  <dcterms:modified xsi:type="dcterms:W3CDTF">2024-06-04T08:56:29Z</dcterms:modified>
</cp:coreProperties>
</file>